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0" windowWidth="37340" windowHeight="23560" tabRatio="991"/>
  </bookViews>
  <sheets>
    <sheet name="S3 Table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X99" i="1" l="1"/>
  <c r="V99" i="1"/>
  <c r="S99" i="1"/>
  <c r="Q99" i="1"/>
  <c r="X98" i="1"/>
  <c r="V98" i="1"/>
  <c r="S98" i="1"/>
  <c r="Q98" i="1"/>
  <c r="AC97" i="1"/>
  <c r="AA97" i="1"/>
  <c r="S97" i="1"/>
  <c r="Q97" i="1"/>
  <c r="AC96" i="1"/>
  <c r="AA96" i="1"/>
  <c r="S96" i="1"/>
  <c r="Q96" i="1"/>
  <c r="S95" i="1"/>
  <c r="Q95" i="1"/>
  <c r="AC94" i="1"/>
  <c r="AA94" i="1"/>
  <c r="S94" i="1"/>
  <c r="Q94" i="1"/>
  <c r="X93" i="1"/>
  <c r="V93" i="1"/>
  <c r="S93" i="1"/>
  <c r="Q93" i="1"/>
  <c r="X91" i="1"/>
  <c r="V91" i="1"/>
  <c r="S91" i="1"/>
  <c r="Q91" i="1"/>
  <c r="AC90" i="1"/>
  <c r="AA90" i="1"/>
  <c r="S90" i="1"/>
  <c r="Q90" i="1"/>
  <c r="S89" i="1"/>
  <c r="Q89" i="1"/>
  <c r="S88" i="1"/>
  <c r="Q88" i="1"/>
  <c r="AC87" i="1"/>
  <c r="AA87" i="1"/>
  <c r="X87" i="1"/>
  <c r="V87" i="1"/>
  <c r="S87" i="1"/>
  <c r="Q87" i="1"/>
  <c r="S86" i="1"/>
  <c r="Q86" i="1"/>
  <c r="AC85" i="1"/>
  <c r="AA85" i="1"/>
  <c r="S85" i="1"/>
  <c r="Q85" i="1"/>
  <c r="AC84" i="1"/>
  <c r="AA84" i="1"/>
  <c r="X84" i="1"/>
  <c r="V84" i="1"/>
  <c r="S84" i="1"/>
  <c r="Q84" i="1"/>
  <c r="S83" i="1"/>
  <c r="Q83" i="1"/>
  <c r="S82" i="1"/>
  <c r="Q82" i="1"/>
  <c r="S81" i="1"/>
  <c r="Q81" i="1"/>
  <c r="S79" i="1"/>
  <c r="Q79" i="1"/>
  <c r="X77" i="1"/>
  <c r="V77" i="1"/>
  <c r="S77" i="1"/>
  <c r="Q77" i="1"/>
  <c r="S76" i="1"/>
  <c r="Q76" i="1"/>
  <c r="S75" i="1"/>
  <c r="Q75" i="1"/>
  <c r="S74" i="1"/>
  <c r="Q74" i="1"/>
  <c r="S73" i="1"/>
  <c r="Q73" i="1"/>
  <c r="S72" i="1"/>
  <c r="Q72" i="1"/>
  <c r="S71" i="1"/>
  <c r="Q71" i="1"/>
  <c r="S70" i="1"/>
  <c r="Q70" i="1"/>
  <c r="S69" i="1"/>
  <c r="Q69" i="1"/>
  <c r="S68" i="1"/>
  <c r="Q68" i="1"/>
  <c r="X67" i="1"/>
  <c r="V67" i="1"/>
  <c r="S67" i="1"/>
  <c r="Q67" i="1"/>
  <c r="S66" i="1"/>
  <c r="Q66" i="1"/>
  <c r="S65" i="1"/>
  <c r="Q65" i="1"/>
  <c r="S64" i="1"/>
  <c r="Q64" i="1"/>
  <c r="X63" i="1"/>
  <c r="V63" i="1"/>
  <c r="S63" i="1"/>
  <c r="Q63" i="1"/>
  <c r="S62" i="1"/>
  <c r="Q62" i="1"/>
  <c r="S61" i="1"/>
  <c r="Q61" i="1"/>
  <c r="S60" i="1"/>
  <c r="Q60" i="1"/>
  <c r="S59" i="1"/>
  <c r="Q59" i="1"/>
  <c r="S58" i="1"/>
  <c r="Q58" i="1"/>
  <c r="S57" i="1"/>
  <c r="Q57" i="1"/>
  <c r="S56" i="1"/>
  <c r="Q56" i="1"/>
  <c r="S55" i="1"/>
  <c r="Q55" i="1"/>
  <c r="S54" i="1"/>
  <c r="Q54" i="1"/>
  <c r="S53" i="1"/>
  <c r="Q53" i="1"/>
  <c r="AC52" i="1"/>
  <c r="AA52" i="1"/>
  <c r="X52" i="1"/>
  <c r="V52" i="1"/>
  <c r="S52" i="1"/>
  <c r="Q52" i="1"/>
  <c r="X51" i="1"/>
  <c r="V51" i="1"/>
  <c r="S51" i="1"/>
  <c r="Q51" i="1"/>
  <c r="AC49" i="1"/>
  <c r="AA49" i="1"/>
  <c r="X49" i="1"/>
  <c r="V49" i="1"/>
  <c r="S49" i="1"/>
  <c r="Q49" i="1"/>
  <c r="N49" i="1"/>
  <c r="M49" i="1"/>
  <c r="AC47" i="1"/>
  <c r="AA47" i="1"/>
  <c r="X47" i="1"/>
  <c r="V47" i="1"/>
  <c r="S47" i="1"/>
  <c r="Q47" i="1"/>
  <c r="X46" i="1"/>
  <c r="V46" i="1"/>
  <c r="S46" i="1"/>
  <c r="Q46" i="1"/>
  <c r="AC44" i="1"/>
  <c r="AA44" i="1"/>
  <c r="S44" i="1"/>
  <c r="Q44" i="1"/>
  <c r="AC43" i="1"/>
  <c r="AA43" i="1"/>
  <c r="X43" i="1"/>
  <c r="V43" i="1"/>
  <c r="S43" i="1"/>
  <c r="Q43" i="1"/>
  <c r="S42" i="1"/>
  <c r="Q42" i="1"/>
  <c r="AC41" i="1"/>
  <c r="AA41" i="1"/>
  <c r="X41" i="1"/>
  <c r="V41" i="1"/>
  <c r="S41" i="1"/>
  <c r="Q41" i="1"/>
  <c r="AC40" i="1"/>
  <c r="AA40" i="1"/>
  <c r="X40" i="1"/>
  <c r="V40" i="1"/>
  <c r="S40" i="1"/>
  <c r="Q40" i="1"/>
  <c r="AC39" i="1"/>
  <c r="AA39" i="1"/>
  <c r="X39" i="1"/>
  <c r="V39" i="1"/>
  <c r="S39" i="1"/>
  <c r="Q39" i="1"/>
  <c r="AC38" i="1"/>
  <c r="AA38" i="1"/>
  <c r="X38" i="1"/>
  <c r="V38" i="1"/>
  <c r="S38" i="1"/>
  <c r="Q38" i="1"/>
  <c r="AC37" i="1"/>
  <c r="AA37" i="1"/>
  <c r="X37" i="1"/>
  <c r="V37" i="1"/>
  <c r="S37" i="1"/>
  <c r="Q37" i="1"/>
  <c r="AC36" i="1"/>
  <c r="AA36" i="1"/>
  <c r="S36" i="1"/>
  <c r="Q36" i="1"/>
  <c r="S35" i="1"/>
  <c r="Q35" i="1"/>
  <c r="AC34" i="1"/>
  <c r="AA34" i="1"/>
  <c r="X34" i="1"/>
  <c r="V34" i="1"/>
  <c r="S34" i="1"/>
  <c r="Q34" i="1"/>
  <c r="AC33" i="1"/>
  <c r="AA33" i="1"/>
  <c r="X33" i="1"/>
  <c r="V33" i="1"/>
  <c r="S33" i="1"/>
  <c r="Q33" i="1"/>
  <c r="AC32" i="1"/>
  <c r="AA32" i="1"/>
  <c r="S32" i="1"/>
  <c r="Q32" i="1"/>
  <c r="AC31" i="1"/>
  <c r="AA31" i="1"/>
  <c r="S31" i="1"/>
  <c r="Q31" i="1"/>
  <c r="AC30" i="1"/>
  <c r="AA30" i="1"/>
  <c r="X30" i="1"/>
  <c r="V30" i="1"/>
  <c r="S30" i="1"/>
  <c r="Q30" i="1"/>
  <c r="AC29" i="1"/>
  <c r="AA29" i="1"/>
  <c r="X29" i="1"/>
  <c r="V29" i="1"/>
  <c r="S29" i="1"/>
  <c r="Q29" i="1"/>
  <c r="AC28" i="1"/>
  <c r="AA28" i="1"/>
  <c r="X28" i="1"/>
  <c r="V28" i="1"/>
  <c r="S28" i="1"/>
  <c r="Q28" i="1"/>
  <c r="AC27" i="1"/>
  <c r="AA27" i="1"/>
  <c r="X27" i="1"/>
  <c r="V27" i="1"/>
  <c r="S27" i="1"/>
  <c r="Q27" i="1"/>
  <c r="AC26" i="1"/>
  <c r="AA26" i="1"/>
  <c r="S26" i="1"/>
  <c r="Q26" i="1"/>
  <c r="AC25" i="1"/>
  <c r="AA25" i="1"/>
  <c r="X25" i="1"/>
  <c r="V25" i="1"/>
  <c r="S25" i="1"/>
  <c r="Q25" i="1"/>
  <c r="AC24" i="1"/>
  <c r="AA24" i="1"/>
  <c r="X24" i="1"/>
  <c r="V24" i="1"/>
  <c r="S24" i="1"/>
  <c r="Q24" i="1"/>
  <c r="AC23" i="1"/>
  <c r="AA23" i="1"/>
  <c r="X23" i="1"/>
  <c r="V23" i="1"/>
  <c r="S23" i="1"/>
  <c r="Q23" i="1"/>
  <c r="AC22" i="1"/>
  <c r="AA22" i="1"/>
  <c r="X22" i="1"/>
  <c r="V22" i="1"/>
  <c r="S22" i="1"/>
  <c r="Q22" i="1"/>
  <c r="AC21" i="1"/>
  <c r="AA21" i="1"/>
  <c r="X21" i="1"/>
  <c r="V21" i="1"/>
  <c r="S21" i="1"/>
  <c r="Q21" i="1"/>
  <c r="AC20" i="1"/>
  <c r="AA20" i="1"/>
  <c r="X20" i="1"/>
  <c r="V20" i="1"/>
  <c r="S20" i="1"/>
  <c r="Q20" i="1"/>
  <c r="AC19" i="1"/>
  <c r="AA19" i="1"/>
  <c r="X19" i="1"/>
  <c r="V19" i="1"/>
  <c r="S19" i="1"/>
  <c r="Q19" i="1"/>
  <c r="AC18" i="1"/>
  <c r="AA18" i="1"/>
  <c r="X18" i="1"/>
  <c r="V18" i="1"/>
  <c r="S18" i="1"/>
  <c r="Q18" i="1"/>
  <c r="AC17" i="1"/>
  <c r="AA17" i="1"/>
  <c r="X17" i="1"/>
  <c r="V17" i="1"/>
  <c r="S17" i="1"/>
  <c r="Q17" i="1"/>
  <c r="AC16" i="1"/>
  <c r="AA16" i="1"/>
  <c r="X16" i="1"/>
  <c r="V16" i="1"/>
  <c r="S16" i="1"/>
  <c r="Q16" i="1"/>
  <c r="AC15" i="1"/>
  <c r="AA15" i="1"/>
  <c r="S15" i="1"/>
  <c r="Q15" i="1"/>
  <c r="S14" i="1"/>
  <c r="Q14" i="1"/>
  <c r="AC13" i="1"/>
  <c r="AA13" i="1"/>
  <c r="X13" i="1"/>
  <c r="V13" i="1"/>
  <c r="S13" i="1"/>
  <c r="Q13" i="1"/>
  <c r="AC12" i="1"/>
  <c r="AA12" i="1"/>
  <c r="X12" i="1"/>
  <c r="V12" i="1"/>
  <c r="S12" i="1"/>
  <c r="Q12" i="1"/>
  <c r="AC11" i="1"/>
  <c r="AA11" i="1"/>
  <c r="X11" i="1"/>
  <c r="V11" i="1"/>
  <c r="S11" i="1"/>
  <c r="Q11" i="1"/>
  <c r="AC10" i="1"/>
  <c r="AA10" i="1"/>
  <c r="X10" i="1"/>
  <c r="V10" i="1"/>
  <c r="S10" i="1"/>
  <c r="Q10" i="1"/>
  <c r="AC8" i="1"/>
  <c r="AA8" i="1"/>
  <c r="X8" i="1"/>
  <c r="V8" i="1"/>
  <c r="S8" i="1"/>
  <c r="Q8" i="1"/>
  <c r="N8" i="1"/>
  <c r="M8" i="1"/>
</calcChain>
</file>

<file path=xl/sharedStrings.xml><?xml version="1.0" encoding="utf-8"?>
<sst xmlns="http://schemas.openxmlformats.org/spreadsheetml/2006/main" count="566" uniqueCount="266">
  <si>
    <t>Accession (OGSv3.2)</t>
  </si>
  <si>
    <r>
      <rPr>
        <i/>
        <sz val="10"/>
        <rFont val="Arial"/>
        <family val="2"/>
      </rPr>
      <t>Apis mellifera</t>
    </r>
    <r>
      <rPr>
        <sz val="10"/>
        <rFont val="Arial"/>
        <family val="2"/>
      </rPr>
      <t xml:space="preserve"> gene</t>
    </r>
  </si>
  <si>
    <r>
      <rPr>
        <i/>
        <sz val="10"/>
        <rFont val="Arial"/>
        <family val="2"/>
      </rPr>
      <t>Drosophila melanogaster</t>
    </r>
    <r>
      <rPr>
        <sz val="10"/>
        <rFont val="Arial"/>
        <family val="2"/>
      </rPr>
      <t xml:space="preserve"> orthologue</t>
    </r>
  </si>
  <si>
    <t>All mutations</t>
  </si>
  <si>
    <t>Fixed mutations</t>
  </si>
  <si>
    <t>Divergence</t>
  </si>
  <si>
    <t>All substitutions (coding + noncoding)</t>
  </si>
  <si>
    <t>Non-synonymous substitutions</t>
  </si>
  <si>
    <t>Synonymous substitutions</t>
  </si>
  <si>
    <t>Chr and region</t>
  </si>
  <si>
    <t>Scaffold</t>
  </si>
  <si>
    <t>Nr</t>
  </si>
  <si>
    <t>ID</t>
  </si>
  <si>
    <t>Start</t>
  </si>
  <si>
    <t>Stop</t>
  </si>
  <si>
    <t>Gene body</t>
  </si>
  <si>
    <t>Coding (CDS)</t>
  </si>
  <si>
    <t>ApiMel v4.5 annotation</t>
  </si>
  <si>
    <t>AR 103 (NCBI) annotation</t>
  </si>
  <si>
    <t>Flybase ID</t>
  </si>
  <si>
    <t>Flybase annotation</t>
  </si>
  <si>
    <r>
      <rPr>
        <i/>
        <sz val="10"/>
        <rFont val="Arial"/>
        <family val="2"/>
      </rPr>
      <t>π</t>
    </r>
    <r>
      <rPr>
        <sz val="10"/>
        <rFont val="Arial"/>
        <family val="2"/>
      </rPr>
      <t xml:space="preserve"> (%)</t>
    </r>
  </si>
  <si>
    <t>Sum</t>
  </si>
  <si>
    <t>Lowland derived</t>
  </si>
  <si>
    <t>Highland derived</t>
  </si>
  <si>
    <t>(bp)</t>
  </si>
  <si>
    <t>Gene</t>
  </si>
  <si>
    <t>Coding</t>
  </si>
  <si>
    <t>(n)</t>
  </si>
  <si>
    <t>(%)</t>
  </si>
  <si>
    <t>Group7 – r7</t>
  </si>
  <si>
    <t>Group7</t>
  </si>
  <si>
    <t>GB40268</t>
  </si>
  <si>
    <t>LOC102655859=uncharacterized LOC102655859†</t>
  </si>
  <si>
    <t>FBgn0039916</t>
  </si>
  <si>
    <t>CG9935=N/A</t>
  </si>
  <si>
    <t>GB40267</t>
  </si>
  <si>
    <t>mRpL45=probable 39S ribosomal protein L45, mitochondrial</t>
  </si>
  <si>
    <t>LOC552656=probable 39S ribosomal protein L45, mitochondrial*</t>
  </si>
  <si>
    <t>FBgn0263863</t>
  </si>
  <si>
    <t>GB40269</t>
  </si>
  <si>
    <t>LOC413720=hypothetical protein LOC413720</t>
  </si>
  <si>
    <t>LOC413720=nucleolar protein 14 homolog*</t>
  </si>
  <si>
    <t>FBgn0010926</t>
  </si>
  <si>
    <t>GB40270</t>
  </si>
  <si>
    <t>LOC100576298=hypothetical protein LOC100576298</t>
  </si>
  <si>
    <t>LOC100576298=uncharacterized protein LOC100576298*</t>
  </si>
  <si>
    <t>GB40266</t>
  </si>
  <si>
    <t>LOC726399=transcriptional activator protein Pur-alpha-like</t>
  </si>
  <si>
    <t>LOC726399=transcriptional activator protein Pur-beta†</t>
  </si>
  <si>
    <t>FBgn0037994</t>
  </si>
  <si>
    <t>CG4810=N/A</t>
  </si>
  <si>
    <t>N/A</t>
  </si>
  <si>
    <t>GB40265</t>
  </si>
  <si>
    <t>LOC726399=transcriptional activator protein Pur-beta*</t>
  </si>
  <si>
    <t>FBgn0022361</t>
  </si>
  <si>
    <t>PUR-ALPHA=Purine-rich binding protein-alpha</t>
  </si>
  <si>
    <t>GB40264</t>
  </si>
  <si>
    <t>GB40263</t>
  </si>
  <si>
    <t>LOC413721=hypothetical protein LOC413721</t>
  </si>
  <si>
    <t>LOC413721=uncharacterized protein LOC413721*</t>
  </si>
  <si>
    <t>GB40262</t>
  </si>
  <si>
    <t>GB40271</t>
  </si>
  <si>
    <t>LOC100576146=aladin-like</t>
  </si>
  <si>
    <t>LOC100576146=aladin-like*</t>
  </si>
  <si>
    <t>FBgn0030122</t>
  </si>
  <si>
    <t>GB40273</t>
  </si>
  <si>
    <t>LOC100576110=hypothetical protein LOC100576110</t>
  </si>
  <si>
    <t>LOC100576110=zinc finger protein GLI4-like*</t>
  </si>
  <si>
    <t>FBgn0039039</t>
  </si>
  <si>
    <t>LMD=lame duck</t>
  </si>
  <si>
    <t>GB40261</t>
  </si>
  <si>
    <t>LOC552600=gamma-interferon-inducible lysosomal thiol reductase-like</t>
  </si>
  <si>
    <t>LOC552600=gamma-interferon-inducible-lysosomal thiol reductase*</t>
  </si>
  <si>
    <t>FBgn0038149</t>
  </si>
  <si>
    <t>GB40259</t>
  </si>
  <si>
    <t>LOC552586=hcp beta-lactamase-like protein CG13865-like isoform 2</t>
  </si>
  <si>
    <t>LOC552586=cytochrome c oxidase assembly factor 7 homolog*</t>
  </si>
  <si>
    <t>FBgn0039965</t>
  </si>
  <si>
    <t>CG13865=N/A</t>
  </si>
  <si>
    <t>GB40274</t>
  </si>
  <si>
    <t>kinesin-2C=osmotic avoidance abnormal protein 3</t>
  </si>
  <si>
    <t>LOC411814=osmotic avoidance abnormal protein 3*</t>
  </si>
  <si>
    <t>FBgn0039925</t>
  </si>
  <si>
    <t>KIF3C=Kif3C</t>
  </si>
  <si>
    <t>GB43263</t>
  </si>
  <si>
    <t>oa2=octopamine receptor beta-1R</t>
  </si>
  <si>
    <t>LOC413698=octopamine receptor beta-1R*</t>
  </si>
  <si>
    <t>FBgn0038980</t>
  </si>
  <si>
    <t>OA2=octopamine receptor 2</t>
  </si>
  <si>
    <t>GB43262</t>
  </si>
  <si>
    <t>LOC100578196=hypothetical protein LOC100578196</t>
  </si>
  <si>
    <t>LOC100578196=‡</t>
  </si>
  <si>
    <t>GB43261</t>
  </si>
  <si>
    <t>trbd=ubiquitin thioesterase trabid</t>
  </si>
  <si>
    <t>LOC413699=ubiquitin thioesterase trabid*</t>
  </si>
  <si>
    <t>FBgn0037734</t>
  </si>
  <si>
    <t>TRBD=trabid</t>
  </si>
  <si>
    <t>GB43264</t>
  </si>
  <si>
    <t>LOC413700=NADPH-dependent diflavin oxidoreductase 1-like</t>
  </si>
  <si>
    <t>FBgn0035890</t>
  </si>
  <si>
    <t>CG13667=N/A</t>
  </si>
  <si>
    <t>GB43265</t>
  </si>
  <si>
    <t>Ent2=LOW QUALITY PROTEIN: equilibrative nucleoside transporter 1</t>
  </si>
  <si>
    <t>LOC552491=NADPH-dependent diflavin oxidoreductase 1*</t>
  </si>
  <si>
    <t>FBgn0263916</t>
  </si>
  <si>
    <t>N/A=N/A</t>
  </si>
  <si>
    <t>GB43260</t>
  </si>
  <si>
    <t>LOC411683=macrophage erythroblast attacher-like isoform 1</t>
  </si>
  <si>
    <t>LOC411683=macrophage erythroblast attacher*</t>
  </si>
  <si>
    <t>FBgn0051357</t>
  </si>
  <si>
    <t>CG31357=N/A</t>
  </si>
  <si>
    <t>GB43259</t>
  </si>
  <si>
    <t>FBgn0004619</t>
  </si>
  <si>
    <t>GLU-RI=Glutamate receptor I</t>
  </si>
  <si>
    <t>GB43266</t>
  </si>
  <si>
    <t>CtBP=c-terminal-binding protein isoform 1</t>
  </si>
  <si>
    <t>LOC409158=C-terminal-binding protein*</t>
  </si>
  <si>
    <t>FBgn0020496</t>
  </si>
  <si>
    <t>GB43258</t>
  </si>
  <si>
    <t>LOC100578523=protein glass-like</t>
  </si>
  <si>
    <t>LOC100578523=protein glass-like*</t>
  </si>
  <si>
    <t>FBgn0004618</t>
  </si>
  <si>
    <t>GL=glass</t>
  </si>
  <si>
    <t>GB43257</t>
  </si>
  <si>
    <t>LOC102653944=uncharacterized LOC102653944†</t>
  </si>
  <si>
    <t>GB43256</t>
  </si>
  <si>
    <t>LOC411685=ATP-binding cassette sub-family D member 2-like</t>
  </si>
  <si>
    <t>LOC411685=ATP-binding cassette sub-family D member 1*</t>
  </si>
  <si>
    <t>FBgn0039890</t>
  </si>
  <si>
    <t>CG2316=N/A</t>
  </si>
  <si>
    <t>GB52881</t>
  </si>
  <si>
    <t>GB52880</t>
  </si>
  <si>
    <t>LOC412994=octopamine receptor beta-3R-like</t>
  </si>
  <si>
    <t>LOC412994=octopamine receptor beta-3R†</t>
  </si>
  <si>
    <t>FBgn0250910</t>
  </si>
  <si>
    <t>OCTBETA3R=Octbeta3R</t>
  </si>
  <si>
    <t>GB52879</t>
  </si>
  <si>
    <t>LOC412994=octopamine receptor beta-3R*</t>
  </si>
  <si>
    <t>GB52878</t>
  </si>
  <si>
    <t>GB52882</t>
  </si>
  <si>
    <t>LOC726656=calcium-independent phospholipase A2-gamma-like</t>
  </si>
  <si>
    <t>LOC726656=calcium-independent phospholipase A2-gamma-like*</t>
  </si>
  <si>
    <t>FBgn0036053</t>
  </si>
  <si>
    <t>IPLA2-VIA=calcium-independent phospholipase A2 VIA</t>
  </si>
  <si>
    <t>GB52883</t>
  </si>
  <si>
    <t>LOC413192=FAM203 family protein GA19338-like</t>
  </si>
  <si>
    <t>LOC413192=protein HGH1 homolog*</t>
  </si>
  <si>
    <t>FBgn0039417</t>
  </si>
  <si>
    <t>CG6073=N/A</t>
  </si>
  <si>
    <t>GB52877</t>
  </si>
  <si>
    <t>LOC726699=hypothetical protein LOC726699</t>
  </si>
  <si>
    <t>LOC726699=uncharacterized protein LOC726699*</t>
  </si>
  <si>
    <t>FBgn0038073</t>
  </si>
  <si>
    <t>CG14395=N/A</t>
  </si>
  <si>
    <t>GB52876</t>
  </si>
  <si>
    <t>LOC102656070=uncharacterized LOC102656070†</t>
  </si>
  <si>
    <t>FBgn0037213</t>
  </si>
  <si>
    <t>CG12581=N/A</t>
  </si>
  <si>
    <t>GB52875</t>
  </si>
  <si>
    <t>LOC552005=hypothetical protein LOC552005</t>
  </si>
  <si>
    <t>LOC552005=uncharacterized protein LOC552005*</t>
  </si>
  <si>
    <t>FBgn0030065</t>
  </si>
  <si>
    <t>CG12075=N/A</t>
  </si>
  <si>
    <t>GB52874</t>
  </si>
  <si>
    <t>GB49696</t>
  </si>
  <si>
    <t>Octbeta2R=octopamine receptor beta-2R isoform 1</t>
  </si>
  <si>
    <t>LOC412896=octopamine receptor beta-2R*</t>
  </si>
  <si>
    <t>FBgn0038063</t>
  </si>
  <si>
    <t>OCTBETA2R=Octbeta2R</t>
  </si>
  <si>
    <t>GB49698</t>
  </si>
  <si>
    <t>GB49699</t>
  </si>
  <si>
    <t>Group9 – r9</t>
  </si>
  <si>
    <t>Group9</t>
  </si>
  <si>
    <t>GB43749</t>
  </si>
  <si>
    <t>GB43750</t>
  </si>
  <si>
    <t>LOC411936=prefoldin subunit 5-like</t>
  </si>
  <si>
    <t>prefoldin subunit 5*</t>
  </si>
  <si>
    <t>FBgn0038976</t>
  </si>
  <si>
    <t>GB43761</t>
  </si>
  <si>
    <t>LOC724936=hypothetical protein LOC724936</t>
  </si>
  <si>
    <t>uncharacterized protein LOC724936*</t>
  </si>
  <si>
    <t>FBgn0032629</t>
  </si>
  <si>
    <t>BEAT-IIIC=beat-IIIc</t>
  </si>
  <si>
    <t>GB43760</t>
  </si>
  <si>
    <t>GB43759</t>
  </si>
  <si>
    <t>LOC100577524=autophagy-related protein 16-1-like</t>
  </si>
  <si>
    <t>autophagy-related protein 16-1-like*</t>
  </si>
  <si>
    <t>FBgn0039705</t>
  </si>
  <si>
    <t>CG31033=N/A</t>
  </si>
  <si>
    <t>GB43751</t>
  </si>
  <si>
    <t>LOC413256=hypothetical protein LOC413256 isoform 1</t>
  </si>
  <si>
    <t>uncharacterized protein LOC413256*</t>
  </si>
  <si>
    <t>FBgn0039704</t>
  </si>
  <si>
    <t>NEO=neyo</t>
  </si>
  <si>
    <t>GB43758</t>
  </si>
  <si>
    <t>GB43757</t>
  </si>
  <si>
    <t>GB43752</t>
  </si>
  <si>
    <t>GB43753</t>
  </si>
  <si>
    <t>GB43754</t>
  </si>
  <si>
    <t>GB43756</t>
  </si>
  <si>
    <t>GB43755</t>
  </si>
  <si>
    <t>LOC725024=autophagy-related protein 16-like</t>
  </si>
  <si>
    <t>autophagy-related protein 16*</t>
  </si>
  <si>
    <t>GB54006</t>
  </si>
  <si>
    <t>GB54007</t>
  </si>
  <si>
    <t>GB54008</t>
  </si>
  <si>
    <t>GB54005</t>
  </si>
  <si>
    <t>LOC411345=neurotrimin-like</t>
  </si>
  <si>
    <t>neurotrimin*</t>
  </si>
  <si>
    <t>FBgn0051814</t>
  </si>
  <si>
    <t>CG31814=N/A</t>
  </si>
  <si>
    <t>GB54009</t>
  </si>
  <si>
    <t>GB54004</t>
  </si>
  <si>
    <t>GB54010</t>
  </si>
  <si>
    <t>LOC100577010=hypothetical protein LOC100577010</t>
  </si>
  <si>
    <t>GB54011</t>
  </si>
  <si>
    <t>GB54003</t>
  </si>
  <si>
    <t>GB54002</t>
  </si>
  <si>
    <t>GB54012</t>
  </si>
  <si>
    <t>GB54001</t>
  </si>
  <si>
    <t>GB54000</t>
  </si>
  <si>
    <t>GB54013</t>
  </si>
  <si>
    <t>FBgn0036442</t>
  </si>
  <si>
    <t>CG13473=N/A</t>
  </si>
  <si>
    <t>GB54015</t>
  </si>
  <si>
    <t>GB54016</t>
  </si>
  <si>
    <t>LOC725264=hypothetical protein LOC725264</t>
  </si>
  <si>
    <t>uncharacterized protein LOC725264*</t>
  </si>
  <si>
    <t>FBgn0038498</t>
  </si>
  <si>
    <t>BEAT-IIA=beaten path IIa</t>
  </si>
  <si>
    <t>GB53999</t>
  </si>
  <si>
    <t>GB53998</t>
  </si>
  <si>
    <t>GB54017</t>
  </si>
  <si>
    <t>GB54018</t>
  </si>
  <si>
    <t>GB54019</t>
  </si>
  <si>
    <t>LOC100576864=hypothetical protein LOC100576864</t>
  </si>
  <si>
    <t>myosin-2 heavy chain*</t>
  </si>
  <si>
    <t>FBgn0035295</t>
  </si>
  <si>
    <t>GB54020</t>
  </si>
  <si>
    <t>LOC409025=apolipoprotein D-like</t>
  </si>
  <si>
    <t>apolipoprotein D*</t>
  </si>
  <si>
    <t>FBgn0030334</t>
  </si>
  <si>
    <t>KARL=Karl</t>
  </si>
  <si>
    <t>GB53997</t>
  </si>
  <si>
    <t>GB53996</t>
  </si>
  <si>
    <t>LOC411347=peripheral plasma membrane protein CASK-like isoform 1</t>
  </si>
  <si>
    <t>FBgn0013759</t>
  </si>
  <si>
    <t>CASK=CASK ortholog</t>
  </si>
  <si>
    <t>GB54021</t>
  </si>
  <si>
    <t>GB54022</t>
  </si>
  <si>
    <t>GB53995</t>
  </si>
  <si>
    <t>GB54023</t>
  </si>
  <si>
    <t>GB53994</t>
  </si>
  <si>
    <t>GB53993</t>
  </si>
  <si>
    <t>GB53992</t>
  </si>
  <si>
    <t>GB53991</t>
  </si>
  <si>
    <t>GB53990</t>
  </si>
  <si>
    <t>GB53989</t>
  </si>
  <si>
    <t>GB54024</t>
  </si>
  <si>
    <t>GB54025</t>
  </si>
  <si>
    <t>GB53988</t>
  </si>
  <si>
    <t>* Association between OGSv3.2 (GB*) and AR103 accessions as reported by NCBI GFF data.</t>
  </si>
  <si>
    <t>† Association between OGSv3.2 (GB*) and AR103 accessions inferred using pairwise BLAST of coding sequences and overlapping coordinates.</t>
  </si>
  <si>
    <t>‡ Accession retired in AR103 annotation.</t>
  </si>
  <si>
    <t>S3 Table. Divergence and fixed mutations between highland and lowland r7 and r9 haplotypes in coding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name val="Arial"/>
      <family val="2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6E6E6"/>
        <bgColor rgb="FFEEEEEE"/>
      </patternFill>
    </fill>
    <fill>
      <patternFill patternType="solid">
        <fgColor rgb="FFEEEEEE"/>
        <bgColor rgb="FFE6E6E6"/>
      </patternFill>
    </fill>
  </fills>
  <borders count="28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right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right"/>
    </xf>
    <xf numFmtId="0" fontId="0" fillId="0" borderId="0" xfId="0" applyFont="1"/>
    <xf numFmtId="0" fontId="0" fillId="2" borderId="0" xfId="0" applyFont="1" applyFill="1" applyBorder="1"/>
    <xf numFmtId="0" fontId="0" fillId="2" borderId="0" xfId="0" applyFont="1" applyFill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2" borderId="0" xfId="0" applyFont="1" applyFill="1" applyBorder="1" applyAlignment="1">
      <alignment horizontal="right"/>
    </xf>
    <xf numFmtId="0" fontId="0" fillId="0" borderId="8" xfId="0" applyFont="1" applyBorder="1" applyAlignment="1">
      <alignment horizontal="left"/>
    </xf>
    <xf numFmtId="0" fontId="0" fillId="2" borderId="8" xfId="0" applyFont="1" applyFill="1" applyBorder="1" applyAlignment="1">
      <alignment horizontal="left"/>
    </xf>
    <xf numFmtId="0" fontId="0" fillId="0" borderId="8" xfId="0" applyFont="1" applyBorder="1"/>
    <xf numFmtId="0" fontId="0" fillId="0" borderId="8" xfId="0" applyFont="1" applyBorder="1" applyAlignment="1">
      <alignment horizontal="center"/>
    </xf>
    <xf numFmtId="0" fontId="0" fillId="2" borderId="8" xfId="0" applyFont="1" applyFill="1" applyBorder="1"/>
    <xf numFmtId="0" fontId="0" fillId="0" borderId="11" xfId="0" applyFont="1" applyBorder="1" applyAlignment="1">
      <alignment horizontal="left"/>
    </xf>
    <xf numFmtId="0" fontId="0" fillId="2" borderId="11" xfId="0" applyFont="1" applyFill="1" applyBorder="1" applyAlignment="1">
      <alignment horizontal="left"/>
    </xf>
    <xf numFmtId="0" fontId="0" fillId="0" borderId="11" xfId="0" applyFont="1" applyBorder="1"/>
    <xf numFmtId="0" fontId="0" fillId="0" borderId="11" xfId="0" applyFont="1" applyBorder="1" applyAlignment="1">
      <alignment horizontal="center"/>
    </xf>
    <xf numFmtId="0" fontId="0" fillId="2" borderId="11" xfId="0" applyFont="1" applyFill="1" applyBorder="1"/>
    <xf numFmtId="0" fontId="0" fillId="2" borderId="8" xfId="0" applyFont="1" applyFill="1" applyBorder="1" applyAlignment="1">
      <alignment horizontal="center"/>
    </xf>
    <xf numFmtId="0" fontId="0" fillId="0" borderId="24" xfId="0" applyFont="1" applyBorder="1" applyAlignment="1">
      <alignment horizontal="center" vertical="center"/>
    </xf>
    <xf numFmtId="2" fontId="0" fillId="2" borderId="11" xfId="0" applyNumberFormat="1" applyFont="1" applyFill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3" borderId="11" xfId="0" applyNumberFormat="1" applyFont="1" applyFill="1" applyBorder="1" applyAlignment="1">
      <alignment horizontal="center"/>
    </xf>
    <xf numFmtId="0" fontId="0" fillId="0" borderId="26" xfId="0" applyFont="1" applyBorder="1" applyAlignment="1">
      <alignment horizontal="center" vertical="center"/>
    </xf>
    <xf numFmtId="0" fontId="0" fillId="0" borderId="25" xfId="0" applyFont="1" applyBorder="1" applyAlignment="1">
      <alignment horizontal="left"/>
    </xf>
    <xf numFmtId="2" fontId="0" fillId="2" borderId="25" xfId="0" applyNumberFormat="1" applyFont="1" applyFill="1" applyBorder="1" applyAlignment="1">
      <alignment horizontal="center"/>
    </xf>
    <xf numFmtId="2" fontId="0" fillId="0" borderId="25" xfId="0" applyNumberFormat="1" applyFont="1" applyBorder="1" applyAlignment="1">
      <alignment horizontal="center"/>
    </xf>
    <xf numFmtId="0" fontId="0" fillId="0" borderId="25" xfId="0" applyFont="1" applyBorder="1"/>
    <xf numFmtId="0" fontId="0" fillId="0" borderId="27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164" fontId="0" fillId="4" borderId="1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"/>
  <sheetViews>
    <sheetView tabSelected="1" zoomScale="75" zoomScaleNormal="75" zoomScalePageLayoutView="75" workbookViewId="0">
      <selection activeCell="A2" sqref="A2"/>
    </sheetView>
  </sheetViews>
  <sheetFormatPr baseColWidth="10" defaultColWidth="8.83203125" defaultRowHeight="12" x14ac:dyDescent="0"/>
  <cols>
    <col min="1" max="1" width="14.1640625" customWidth="1"/>
    <col min="9" max="9" width="54.33203125" bestFit="1" customWidth="1"/>
    <col min="10" max="10" width="52.1640625" bestFit="1" customWidth="1"/>
    <col min="11" max="11" width="12.1640625" bestFit="1" customWidth="1"/>
    <col min="12" max="12" width="42.83203125" bestFit="1" customWidth="1"/>
  </cols>
  <sheetData>
    <row r="1" spans="1:29">
      <c r="A1" s="1" t="s">
        <v>265</v>
      </c>
      <c r="B1" s="2"/>
      <c r="C1" s="3"/>
      <c r="D1" s="4"/>
      <c r="E1" s="4"/>
      <c r="F1" s="4"/>
      <c r="G1" s="4"/>
      <c r="H1" s="4"/>
      <c r="I1" s="4"/>
      <c r="J1" s="1"/>
      <c r="K1" s="2"/>
      <c r="L1" s="1"/>
      <c r="M1" s="1"/>
      <c r="N1" s="1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>
      <c r="A2" s="1"/>
      <c r="B2" s="2"/>
      <c r="C2" s="3"/>
      <c r="D2" s="4"/>
      <c r="E2" s="4"/>
      <c r="F2" s="4"/>
      <c r="G2" s="4"/>
      <c r="H2" s="4"/>
      <c r="I2" s="4"/>
      <c r="J2" s="1"/>
      <c r="K2" s="2"/>
      <c r="L2" s="1"/>
      <c r="M2" s="1"/>
      <c r="N2" s="1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>
      <c r="A3" s="60" t="s">
        <v>0</v>
      </c>
      <c r="B3" s="60"/>
      <c r="C3" s="60"/>
      <c r="D3" s="60"/>
      <c r="E3" s="60"/>
      <c r="F3" s="60"/>
      <c r="G3" s="60"/>
      <c r="H3" s="60"/>
      <c r="I3" s="62" t="s">
        <v>1</v>
      </c>
      <c r="J3" s="63"/>
      <c r="K3" s="66" t="s">
        <v>2</v>
      </c>
      <c r="L3" s="67"/>
      <c r="M3" s="70" t="s">
        <v>3</v>
      </c>
      <c r="N3" s="71"/>
      <c r="O3" s="70" t="s">
        <v>4</v>
      </c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1"/>
    </row>
    <row r="4" spans="1:29">
      <c r="A4" s="61"/>
      <c r="B4" s="61"/>
      <c r="C4" s="61"/>
      <c r="D4" s="61"/>
      <c r="E4" s="61"/>
      <c r="F4" s="61"/>
      <c r="G4" s="61"/>
      <c r="H4" s="61"/>
      <c r="I4" s="64"/>
      <c r="J4" s="65"/>
      <c r="K4" s="68"/>
      <c r="L4" s="69"/>
      <c r="M4" s="73" t="s">
        <v>5</v>
      </c>
      <c r="N4" s="74"/>
      <c r="O4" s="70" t="s">
        <v>6</v>
      </c>
      <c r="P4" s="72"/>
      <c r="Q4" s="72"/>
      <c r="R4" s="72"/>
      <c r="S4" s="71"/>
      <c r="T4" s="70" t="s">
        <v>7</v>
      </c>
      <c r="U4" s="72"/>
      <c r="V4" s="72"/>
      <c r="W4" s="72"/>
      <c r="X4" s="71"/>
      <c r="Y4" s="70" t="s">
        <v>8</v>
      </c>
      <c r="Z4" s="72"/>
      <c r="AA4" s="72"/>
      <c r="AB4" s="72"/>
      <c r="AC4" s="71"/>
    </row>
    <row r="5" spans="1:29" ht="12.75" customHeight="1">
      <c r="A5" s="5" t="s">
        <v>9</v>
      </c>
      <c r="B5" s="5" t="s">
        <v>10</v>
      </c>
      <c r="C5" s="6" t="s">
        <v>11</v>
      </c>
      <c r="D5" s="5" t="s">
        <v>12</v>
      </c>
      <c r="E5" s="5" t="s">
        <v>13</v>
      </c>
      <c r="F5" s="5" t="s">
        <v>14</v>
      </c>
      <c r="G5" s="5" t="s">
        <v>15</v>
      </c>
      <c r="H5" s="5" t="s">
        <v>16</v>
      </c>
      <c r="I5" s="51" t="s">
        <v>17</v>
      </c>
      <c r="J5" s="53" t="s">
        <v>18</v>
      </c>
      <c r="K5" s="55" t="s">
        <v>19</v>
      </c>
      <c r="L5" s="57" t="s">
        <v>20</v>
      </c>
      <c r="M5" s="58" t="s">
        <v>21</v>
      </c>
      <c r="N5" s="59"/>
      <c r="O5" s="24" t="s">
        <v>22</v>
      </c>
      <c r="P5" s="50" t="s">
        <v>23</v>
      </c>
      <c r="Q5" s="50"/>
      <c r="R5" s="48" t="s">
        <v>24</v>
      </c>
      <c r="S5" s="49"/>
      <c r="T5" s="24" t="s">
        <v>22</v>
      </c>
      <c r="U5" s="50" t="s">
        <v>23</v>
      </c>
      <c r="V5" s="50"/>
      <c r="W5" s="48" t="s">
        <v>24</v>
      </c>
      <c r="X5" s="49"/>
      <c r="Y5" s="24" t="s">
        <v>22</v>
      </c>
      <c r="Z5" s="50" t="s">
        <v>23</v>
      </c>
      <c r="AA5" s="50"/>
      <c r="AB5" s="48" t="s">
        <v>24</v>
      </c>
      <c r="AC5" s="49"/>
    </row>
    <row r="6" spans="1:29">
      <c r="A6" s="18"/>
      <c r="B6" s="18"/>
      <c r="C6" s="19"/>
      <c r="D6" s="18"/>
      <c r="E6" s="18" t="s">
        <v>25</v>
      </c>
      <c r="F6" s="18" t="s">
        <v>25</v>
      </c>
      <c r="G6" s="18" t="s">
        <v>25</v>
      </c>
      <c r="H6" s="18" t="s">
        <v>25</v>
      </c>
      <c r="I6" s="52"/>
      <c r="J6" s="54"/>
      <c r="K6" s="56"/>
      <c r="L6" s="54"/>
      <c r="M6" s="36" t="s">
        <v>26</v>
      </c>
      <c r="N6" s="32" t="s">
        <v>27</v>
      </c>
      <c r="O6" s="41" t="s">
        <v>28</v>
      </c>
      <c r="P6" s="19" t="s">
        <v>28</v>
      </c>
      <c r="Q6" s="19" t="s">
        <v>29</v>
      </c>
      <c r="R6" s="19" t="s">
        <v>28</v>
      </c>
      <c r="S6" s="42" t="s">
        <v>29</v>
      </c>
      <c r="T6" s="41" t="s">
        <v>28</v>
      </c>
      <c r="U6" s="19" t="s">
        <v>28</v>
      </c>
      <c r="V6" s="19" t="s">
        <v>29</v>
      </c>
      <c r="W6" s="19" t="s">
        <v>28</v>
      </c>
      <c r="X6" s="42" t="s">
        <v>29</v>
      </c>
      <c r="Y6" s="41" t="s">
        <v>28</v>
      </c>
      <c r="Z6" s="19" t="s">
        <v>28</v>
      </c>
      <c r="AA6" s="19" t="s">
        <v>29</v>
      </c>
      <c r="AB6" s="19" t="s">
        <v>28</v>
      </c>
      <c r="AC6" s="42" t="s">
        <v>29</v>
      </c>
    </row>
    <row r="7" spans="1:29">
      <c r="A7" s="6"/>
      <c r="B7" s="6"/>
      <c r="C7" s="6"/>
      <c r="D7" s="3"/>
      <c r="E7" s="7"/>
      <c r="F7" s="7"/>
      <c r="G7" s="7"/>
      <c r="H7" s="15"/>
      <c r="I7" s="21"/>
      <c r="J7" s="26"/>
      <c r="K7" s="24"/>
      <c r="L7" s="26"/>
      <c r="M7" s="37"/>
      <c r="N7" s="26"/>
      <c r="O7" s="24"/>
      <c r="P7" s="6"/>
      <c r="Q7" s="16"/>
      <c r="R7" s="6"/>
      <c r="S7" s="43"/>
      <c r="T7" s="24"/>
      <c r="U7" s="6"/>
      <c r="V7" s="16"/>
      <c r="W7" s="6"/>
      <c r="X7" s="43"/>
      <c r="Y7" s="24"/>
      <c r="Z7" s="6"/>
      <c r="AA7" s="16"/>
      <c r="AB7" s="6"/>
      <c r="AC7" s="43"/>
    </row>
    <row r="8" spans="1:29">
      <c r="A8" s="8" t="s">
        <v>30</v>
      </c>
      <c r="B8" s="8"/>
      <c r="C8" s="8"/>
      <c r="D8" s="9"/>
      <c r="E8" s="10"/>
      <c r="F8" s="10"/>
      <c r="G8" s="10">
        <v>230246</v>
      </c>
      <c r="H8" s="20">
        <v>46155</v>
      </c>
      <c r="I8" s="22"/>
      <c r="J8" s="27"/>
      <c r="K8" s="31"/>
      <c r="L8" s="27"/>
      <c r="M8" s="38">
        <f>AVERAGE(M10:M47)</f>
        <v>2.5489980342772296</v>
      </c>
      <c r="N8" s="33">
        <f>AVERAGE(N10:N47)</f>
        <v>2.1615134314491598</v>
      </c>
      <c r="O8" s="31">
        <v>9941</v>
      </c>
      <c r="P8" s="8">
        <v>3350</v>
      </c>
      <c r="Q8" s="44">
        <f>P8/O8*100</f>
        <v>33.698823056030577</v>
      </c>
      <c r="R8" s="8">
        <v>6591</v>
      </c>
      <c r="S8" s="45">
        <f>R8/O8*100</f>
        <v>66.301176943969423</v>
      </c>
      <c r="T8" s="31">
        <v>208</v>
      </c>
      <c r="U8" s="8">
        <v>66</v>
      </c>
      <c r="V8" s="44">
        <f>U8/T8*100</f>
        <v>31.73076923076923</v>
      </c>
      <c r="W8" s="8">
        <v>142</v>
      </c>
      <c r="X8" s="45">
        <f>W8/T8*100</f>
        <v>68.269230769230774</v>
      </c>
      <c r="Y8" s="31">
        <v>352</v>
      </c>
      <c r="Z8" s="8">
        <v>171</v>
      </c>
      <c r="AA8" s="44">
        <f>Z8/Y8*100</f>
        <v>48.579545454545453</v>
      </c>
      <c r="AB8" s="8">
        <v>181</v>
      </c>
      <c r="AC8" s="45">
        <f>AB8/Y8*100</f>
        <v>51.42045454545454</v>
      </c>
    </row>
    <row r="9" spans="1:29">
      <c r="A9" s="6"/>
      <c r="B9" s="6"/>
      <c r="C9" s="6"/>
      <c r="D9" s="3"/>
      <c r="E9" s="7"/>
      <c r="F9" s="7"/>
      <c r="G9" s="7"/>
      <c r="H9" s="15"/>
      <c r="I9" s="21"/>
      <c r="J9" s="26"/>
      <c r="K9" s="24"/>
      <c r="L9" s="26"/>
      <c r="M9" s="37"/>
      <c r="N9" s="26"/>
      <c r="O9" s="24"/>
      <c r="P9" s="6"/>
      <c r="Q9" s="16"/>
      <c r="R9" s="6"/>
      <c r="S9" s="43"/>
      <c r="T9" s="24"/>
      <c r="U9" s="6"/>
      <c r="V9" s="16"/>
      <c r="W9" s="6"/>
      <c r="X9" s="43"/>
      <c r="Y9" s="24"/>
      <c r="Z9" s="6"/>
      <c r="AA9" s="16"/>
      <c r="AB9" s="6"/>
      <c r="AC9" s="43"/>
    </row>
    <row r="10" spans="1:29">
      <c r="A10" s="6" t="s">
        <v>31</v>
      </c>
      <c r="B10" s="6">
        <v>7.1</v>
      </c>
      <c r="C10" s="6">
        <v>1</v>
      </c>
      <c r="D10" s="3" t="s">
        <v>32</v>
      </c>
      <c r="E10" s="7">
        <v>12936</v>
      </c>
      <c r="F10" s="7">
        <v>15781</v>
      </c>
      <c r="G10" s="7">
        <v>2846</v>
      </c>
      <c r="H10" s="15">
        <v>1179</v>
      </c>
      <c r="I10" s="21"/>
      <c r="J10" s="28" t="s">
        <v>33</v>
      </c>
      <c r="K10" s="24" t="s">
        <v>34</v>
      </c>
      <c r="L10" s="26" t="s">
        <v>35</v>
      </c>
      <c r="M10" s="39">
        <v>4.02765804597699</v>
      </c>
      <c r="N10" s="34">
        <v>4.4667800393103896</v>
      </c>
      <c r="O10" s="24">
        <v>50</v>
      </c>
      <c r="P10" s="6">
        <v>27</v>
      </c>
      <c r="Q10" s="16">
        <f t="shared" ref="Q10:Q44" si="0">P10/O10*100</f>
        <v>54</v>
      </c>
      <c r="R10" s="6">
        <v>23</v>
      </c>
      <c r="S10" s="43">
        <f t="shared" ref="S10:S44" si="1">R10/O10*100</f>
        <v>46</v>
      </c>
      <c r="T10" s="24">
        <v>4</v>
      </c>
      <c r="U10" s="6">
        <v>2</v>
      </c>
      <c r="V10" s="16">
        <f>U10/T10*100</f>
        <v>50</v>
      </c>
      <c r="W10" s="6">
        <v>2</v>
      </c>
      <c r="X10" s="43">
        <f>W10/T10*100</f>
        <v>50</v>
      </c>
      <c r="Y10" s="24">
        <v>13</v>
      </c>
      <c r="Z10" s="6">
        <v>8</v>
      </c>
      <c r="AA10" s="16">
        <f>Z10/Y10*100</f>
        <v>61.53846153846154</v>
      </c>
      <c r="AB10" s="6">
        <v>5</v>
      </c>
      <c r="AC10" s="43">
        <f>AB10/Y10*100</f>
        <v>38.461538461538467</v>
      </c>
    </row>
    <row r="11" spans="1:29">
      <c r="A11" s="6" t="s">
        <v>31</v>
      </c>
      <c r="B11" s="6">
        <v>7.1</v>
      </c>
      <c r="C11" s="6">
        <v>2</v>
      </c>
      <c r="D11" s="3" t="s">
        <v>36</v>
      </c>
      <c r="E11" s="7">
        <v>16154</v>
      </c>
      <c r="F11" s="7">
        <v>18015</v>
      </c>
      <c r="G11" s="7">
        <v>1862</v>
      </c>
      <c r="H11" s="15">
        <v>999</v>
      </c>
      <c r="I11" s="21" t="s">
        <v>37</v>
      </c>
      <c r="J11" s="28" t="s">
        <v>38</v>
      </c>
      <c r="K11" s="24" t="s">
        <v>39</v>
      </c>
      <c r="L11" s="26"/>
      <c r="M11" s="39">
        <v>3.29270833333331</v>
      </c>
      <c r="N11" s="34">
        <v>3.0964739286113598</v>
      </c>
      <c r="O11" s="24">
        <v>57</v>
      </c>
      <c r="P11" s="6">
        <v>31</v>
      </c>
      <c r="Q11" s="16">
        <f t="shared" si="0"/>
        <v>54.385964912280706</v>
      </c>
      <c r="R11" s="6">
        <v>26</v>
      </c>
      <c r="S11" s="43">
        <f t="shared" si="1"/>
        <v>45.614035087719294</v>
      </c>
      <c r="T11" s="24">
        <v>10</v>
      </c>
      <c r="U11" s="6">
        <v>6</v>
      </c>
      <c r="V11" s="16">
        <f>U11/T11*100</f>
        <v>60</v>
      </c>
      <c r="W11" s="6">
        <v>4</v>
      </c>
      <c r="X11" s="43">
        <f>W11/T11*100</f>
        <v>40</v>
      </c>
      <c r="Y11" s="24">
        <v>15</v>
      </c>
      <c r="Z11" s="6">
        <v>7</v>
      </c>
      <c r="AA11" s="16">
        <f>Z11/Y11*100</f>
        <v>46.666666666666664</v>
      </c>
      <c r="AB11" s="6">
        <v>8</v>
      </c>
      <c r="AC11" s="43">
        <f>AB11/Y11*100</f>
        <v>53.333333333333336</v>
      </c>
    </row>
    <row r="12" spans="1:29">
      <c r="A12" s="6" t="s">
        <v>31</v>
      </c>
      <c r="B12" s="6">
        <v>7.1</v>
      </c>
      <c r="C12" s="6">
        <v>3</v>
      </c>
      <c r="D12" s="3" t="s">
        <v>40</v>
      </c>
      <c r="E12" s="7">
        <v>18936</v>
      </c>
      <c r="F12" s="7">
        <v>22560</v>
      </c>
      <c r="G12" s="7">
        <v>3625</v>
      </c>
      <c r="H12" s="15">
        <v>2709</v>
      </c>
      <c r="I12" s="21" t="s">
        <v>41</v>
      </c>
      <c r="J12" s="28" t="s">
        <v>42</v>
      </c>
      <c r="K12" s="24" t="s">
        <v>43</v>
      </c>
      <c r="L12" s="26"/>
      <c r="M12" s="39">
        <v>2.1602852852852701</v>
      </c>
      <c r="N12" s="34">
        <v>1.79570646367519</v>
      </c>
      <c r="O12" s="24">
        <v>74</v>
      </c>
      <c r="P12" s="6">
        <v>33</v>
      </c>
      <c r="Q12" s="16">
        <f t="shared" si="0"/>
        <v>44.594594594594597</v>
      </c>
      <c r="R12" s="6">
        <v>41</v>
      </c>
      <c r="S12" s="43">
        <f t="shared" si="1"/>
        <v>55.405405405405403</v>
      </c>
      <c r="T12" s="24">
        <v>16</v>
      </c>
      <c r="U12" s="6">
        <v>6</v>
      </c>
      <c r="V12" s="16">
        <f>U12/T12*100</f>
        <v>37.5</v>
      </c>
      <c r="W12" s="6">
        <v>10</v>
      </c>
      <c r="X12" s="43">
        <f>W12/T12*100</f>
        <v>62.5</v>
      </c>
      <c r="Y12" s="24">
        <v>26</v>
      </c>
      <c r="Z12" s="6">
        <v>12</v>
      </c>
      <c r="AA12" s="16">
        <f>Z12/Y12*100</f>
        <v>46.153846153846153</v>
      </c>
      <c r="AB12" s="6">
        <v>14</v>
      </c>
      <c r="AC12" s="43">
        <f>AB12/Y12*100</f>
        <v>53.846153846153847</v>
      </c>
    </row>
    <row r="13" spans="1:29">
      <c r="A13" s="6" t="s">
        <v>31</v>
      </c>
      <c r="B13" s="6">
        <v>7.1</v>
      </c>
      <c r="C13" s="6">
        <v>4</v>
      </c>
      <c r="D13" s="3" t="s">
        <v>44</v>
      </c>
      <c r="E13" s="7">
        <v>25441</v>
      </c>
      <c r="F13" s="7">
        <v>26968</v>
      </c>
      <c r="G13" s="7">
        <v>1528</v>
      </c>
      <c r="H13" s="15">
        <v>1044</v>
      </c>
      <c r="I13" s="21" t="s">
        <v>45</v>
      </c>
      <c r="J13" s="28" t="s">
        <v>46</v>
      </c>
      <c r="K13" s="24"/>
      <c r="L13" s="26"/>
      <c r="M13" s="39">
        <v>1.58810763888888</v>
      </c>
      <c r="N13" s="34">
        <v>1.44697696737044</v>
      </c>
      <c r="O13" s="24">
        <v>49</v>
      </c>
      <c r="P13" s="6">
        <v>17</v>
      </c>
      <c r="Q13" s="16">
        <f t="shared" si="0"/>
        <v>34.693877551020407</v>
      </c>
      <c r="R13" s="6">
        <v>32</v>
      </c>
      <c r="S13" s="43">
        <f t="shared" si="1"/>
        <v>65.306122448979593</v>
      </c>
      <c r="T13" s="24">
        <v>9</v>
      </c>
      <c r="U13" s="6">
        <v>3</v>
      </c>
      <c r="V13" s="16">
        <f>U13/T13*100</f>
        <v>33.333333333333329</v>
      </c>
      <c r="W13" s="6">
        <v>6</v>
      </c>
      <c r="X13" s="43">
        <f>W13/T13*100</f>
        <v>66.666666666666657</v>
      </c>
      <c r="Y13" s="24">
        <v>5</v>
      </c>
      <c r="Z13" s="6">
        <v>2</v>
      </c>
      <c r="AA13" s="16">
        <f>Z13/Y13*100</f>
        <v>40</v>
      </c>
      <c r="AB13" s="6">
        <v>3</v>
      </c>
      <c r="AC13" s="43">
        <f>AB13/Y13*100</f>
        <v>60</v>
      </c>
    </row>
    <row r="14" spans="1:29">
      <c r="A14" s="6" t="s">
        <v>31</v>
      </c>
      <c r="B14" s="6">
        <v>7.1</v>
      </c>
      <c r="C14" s="6">
        <v>5</v>
      </c>
      <c r="D14" s="3" t="s">
        <v>47</v>
      </c>
      <c r="E14" s="7">
        <v>27082</v>
      </c>
      <c r="F14" s="7">
        <v>29139</v>
      </c>
      <c r="G14" s="7">
        <v>2058</v>
      </c>
      <c r="H14" s="15">
        <v>378</v>
      </c>
      <c r="I14" s="21" t="s">
        <v>48</v>
      </c>
      <c r="J14" s="28" t="s">
        <v>49</v>
      </c>
      <c r="K14" s="24" t="s">
        <v>50</v>
      </c>
      <c r="L14" s="26" t="s">
        <v>51</v>
      </c>
      <c r="M14" s="39">
        <v>1.46070075757574</v>
      </c>
      <c r="N14" s="35"/>
      <c r="O14" s="24">
        <v>79</v>
      </c>
      <c r="P14" s="6">
        <v>27</v>
      </c>
      <c r="Q14" s="16">
        <f t="shared" si="0"/>
        <v>34.177215189873415</v>
      </c>
      <c r="R14" s="6">
        <v>52</v>
      </c>
      <c r="S14" s="43">
        <f t="shared" si="1"/>
        <v>65.822784810126578</v>
      </c>
      <c r="T14" s="24">
        <v>0</v>
      </c>
      <c r="U14" s="6">
        <v>0</v>
      </c>
      <c r="V14" s="16" t="s">
        <v>52</v>
      </c>
      <c r="W14" s="6">
        <v>0</v>
      </c>
      <c r="X14" s="43" t="s">
        <v>52</v>
      </c>
      <c r="Y14" s="24">
        <v>0</v>
      </c>
      <c r="Z14" s="6">
        <v>0</v>
      </c>
      <c r="AA14" s="16" t="s">
        <v>52</v>
      </c>
      <c r="AB14" s="6">
        <v>0</v>
      </c>
      <c r="AC14" s="43" t="s">
        <v>52</v>
      </c>
    </row>
    <row r="15" spans="1:29">
      <c r="A15" s="6" t="s">
        <v>31</v>
      </c>
      <c r="B15" s="6">
        <v>7.1</v>
      </c>
      <c r="C15" s="6">
        <v>6</v>
      </c>
      <c r="D15" s="3" t="s">
        <v>53</v>
      </c>
      <c r="E15" s="7">
        <v>37754</v>
      </c>
      <c r="F15" s="7">
        <v>43423</v>
      </c>
      <c r="G15" s="7">
        <v>5670</v>
      </c>
      <c r="H15" s="15">
        <v>888</v>
      </c>
      <c r="I15" s="21" t="s">
        <v>48</v>
      </c>
      <c r="J15" s="28" t="s">
        <v>54</v>
      </c>
      <c r="K15" s="24" t="s">
        <v>55</v>
      </c>
      <c r="L15" s="26" t="s">
        <v>56</v>
      </c>
      <c r="M15" s="39">
        <v>2.4455220306513201</v>
      </c>
      <c r="N15" s="34">
        <v>0.54603253338371405</v>
      </c>
      <c r="O15" s="24">
        <v>193</v>
      </c>
      <c r="P15" s="6">
        <v>46</v>
      </c>
      <c r="Q15" s="16">
        <f t="shared" si="0"/>
        <v>23.834196891191709</v>
      </c>
      <c r="R15" s="6">
        <v>147</v>
      </c>
      <c r="S15" s="43">
        <f t="shared" si="1"/>
        <v>76.165803108808291</v>
      </c>
      <c r="T15" s="24">
        <v>0</v>
      </c>
      <c r="U15" s="6">
        <v>0</v>
      </c>
      <c r="V15" s="16" t="s">
        <v>52</v>
      </c>
      <c r="W15" s="6">
        <v>0</v>
      </c>
      <c r="X15" s="43" t="s">
        <v>52</v>
      </c>
      <c r="Y15" s="24">
        <v>3</v>
      </c>
      <c r="Z15" s="6">
        <v>1</v>
      </c>
      <c r="AA15" s="16">
        <f t="shared" ref="AA15:AA34" si="2">Z15/Y15*100</f>
        <v>33.333333333333329</v>
      </c>
      <c r="AB15" s="6">
        <v>2</v>
      </c>
      <c r="AC15" s="43">
        <f t="shared" ref="AC15:AC34" si="3">AB15/Y15*100</f>
        <v>66.666666666666657</v>
      </c>
    </row>
    <row r="16" spans="1:29">
      <c r="A16" s="6" t="s">
        <v>31</v>
      </c>
      <c r="B16" s="6">
        <v>7.1</v>
      </c>
      <c r="C16" s="6">
        <v>7</v>
      </c>
      <c r="D16" s="3" t="s">
        <v>57</v>
      </c>
      <c r="E16" s="7">
        <v>50206</v>
      </c>
      <c r="F16" s="7">
        <v>52988</v>
      </c>
      <c r="G16" s="7">
        <v>2783</v>
      </c>
      <c r="H16" s="15">
        <v>351</v>
      </c>
      <c r="I16" s="21"/>
      <c r="J16" s="28" t="s">
        <v>49</v>
      </c>
      <c r="K16" s="24"/>
      <c r="L16" s="26"/>
      <c r="M16" s="39">
        <v>3.3820064484126702</v>
      </c>
      <c r="N16" s="34">
        <v>1.4064595306513199</v>
      </c>
      <c r="O16" s="24">
        <v>144</v>
      </c>
      <c r="P16" s="6">
        <v>25</v>
      </c>
      <c r="Q16" s="16">
        <f t="shared" si="0"/>
        <v>17.361111111111111</v>
      </c>
      <c r="R16" s="6">
        <v>119</v>
      </c>
      <c r="S16" s="43">
        <f t="shared" si="1"/>
        <v>82.638888888888886</v>
      </c>
      <c r="T16" s="24">
        <v>2</v>
      </c>
      <c r="U16" s="6">
        <v>0</v>
      </c>
      <c r="V16" s="16">
        <f t="shared" ref="V16:V25" si="4">U16/T16*100</f>
        <v>0</v>
      </c>
      <c r="W16" s="6">
        <v>2</v>
      </c>
      <c r="X16" s="43">
        <f t="shared" ref="X16:X25" si="5">W16/T16*100</f>
        <v>100</v>
      </c>
      <c r="Y16" s="24">
        <v>1</v>
      </c>
      <c r="Z16" s="6">
        <v>0</v>
      </c>
      <c r="AA16" s="16">
        <f t="shared" si="2"/>
        <v>0</v>
      </c>
      <c r="AB16" s="6">
        <v>1</v>
      </c>
      <c r="AC16" s="43">
        <f t="shared" si="3"/>
        <v>100</v>
      </c>
    </row>
    <row r="17" spans="1:29">
      <c r="A17" s="6" t="s">
        <v>31</v>
      </c>
      <c r="B17" s="6">
        <v>7.1</v>
      </c>
      <c r="C17" s="6">
        <v>8</v>
      </c>
      <c r="D17" s="3" t="s">
        <v>58</v>
      </c>
      <c r="E17" s="7">
        <v>56663</v>
      </c>
      <c r="F17" s="7">
        <v>71542</v>
      </c>
      <c r="G17" s="7">
        <v>14880</v>
      </c>
      <c r="H17" s="15">
        <v>3945</v>
      </c>
      <c r="I17" s="21" t="s">
        <v>59</v>
      </c>
      <c r="J17" s="28" t="s">
        <v>60</v>
      </c>
      <c r="K17" s="24"/>
      <c r="L17" s="26"/>
      <c r="M17" s="39">
        <v>2.4269675925925802</v>
      </c>
      <c r="N17" s="34">
        <v>1.9407764798826099</v>
      </c>
      <c r="O17" s="24">
        <v>592</v>
      </c>
      <c r="P17" s="6">
        <v>189</v>
      </c>
      <c r="Q17" s="16">
        <f t="shared" si="0"/>
        <v>31.925675675675674</v>
      </c>
      <c r="R17" s="6">
        <v>403</v>
      </c>
      <c r="S17" s="43">
        <f t="shared" si="1"/>
        <v>68.074324324324323</v>
      </c>
      <c r="T17" s="24">
        <v>20</v>
      </c>
      <c r="U17" s="6">
        <v>7</v>
      </c>
      <c r="V17" s="16">
        <f t="shared" si="4"/>
        <v>35</v>
      </c>
      <c r="W17" s="6">
        <v>13</v>
      </c>
      <c r="X17" s="43">
        <f t="shared" si="5"/>
        <v>65</v>
      </c>
      <c r="Y17" s="24">
        <v>19</v>
      </c>
      <c r="Z17" s="6">
        <v>12</v>
      </c>
      <c r="AA17" s="16">
        <f t="shared" si="2"/>
        <v>63.157894736842103</v>
      </c>
      <c r="AB17" s="6">
        <v>7</v>
      </c>
      <c r="AC17" s="43">
        <f t="shared" si="3"/>
        <v>36.84210526315789</v>
      </c>
    </row>
    <row r="18" spans="1:29">
      <c r="A18" s="6" t="s">
        <v>31</v>
      </c>
      <c r="B18" s="6">
        <v>7.1</v>
      </c>
      <c r="C18" s="6">
        <v>9</v>
      </c>
      <c r="D18" s="3" t="s">
        <v>61</v>
      </c>
      <c r="E18" s="7">
        <v>109376</v>
      </c>
      <c r="F18" s="7">
        <v>110464</v>
      </c>
      <c r="G18" s="7">
        <v>1089</v>
      </c>
      <c r="H18" s="15">
        <v>270</v>
      </c>
      <c r="I18" s="21"/>
      <c r="J18" s="28"/>
      <c r="K18" s="24"/>
      <c r="L18" s="26"/>
      <c r="M18" s="39">
        <v>2.2499999999999898</v>
      </c>
      <c r="N18" s="34">
        <v>3.51305970149249</v>
      </c>
      <c r="O18" s="24">
        <v>398</v>
      </c>
      <c r="P18" s="6">
        <v>110</v>
      </c>
      <c r="Q18" s="16">
        <f t="shared" si="0"/>
        <v>27.638190954773869</v>
      </c>
      <c r="R18" s="6">
        <v>288</v>
      </c>
      <c r="S18" s="43">
        <f t="shared" si="1"/>
        <v>72.361809045226138</v>
      </c>
      <c r="T18" s="24">
        <v>4</v>
      </c>
      <c r="U18" s="6">
        <v>0</v>
      </c>
      <c r="V18" s="16">
        <f t="shared" si="4"/>
        <v>0</v>
      </c>
      <c r="W18" s="6">
        <v>4</v>
      </c>
      <c r="X18" s="43">
        <f t="shared" si="5"/>
        <v>100</v>
      </c>
      <c r="Y18" s="24">
        <v>3</v>
      </c>
      <c r="Z18" s="6">
        <v>3</v>
      </c>
      <c r="AA18" s="16">
        <f t="shared" si="2"/>
        <v>100</v>
      </c>
      <c r="AB18" s="6">
        <v>0</v>
      </c>
      <c r="AC18" s="43">
        <f t="shared" si="3"/>
        <v>0</v>
      </c>
    </row>
    <row r="19" spans="1:29">
      <c r="A19" s="6" t="s">
        <v>31</v>
      </c>
      <c r="B19" s="6">
        <v>7.1</v>
      </c>
      <c r="C19" s="6">
        <v>10</v>
      </c>
      <c r="D19" s="3" t="s">
        <v>62</v>
      </c>
      <c r="E19" s="7">
        <v>111342</v>
      </c>
      <c r="F19" s="7">
        <v>113235</v>
      </c>
      <c r="G19" s="7">
        <v>1894</v>
      </c>
      <c r="H19" s="15">
        <v>1584</v>
      </c>
      <c r="I19" s="21" t="s">
        <v>63</v>
      </c>
      <c r="J19" s="28" t="s">
        <v>64</v>
      </c>
      <c r="K19" s="24" t="s">
        <v>65</v>
      </c>
      <c r="L19" s="26"/>
      <c r="M19" s="39">
        <v>1.59201388888888</v>
      </c>
      <c r="N19" s="34">
        <v>1.5302494546478</v>
      </c>
      <c r="O19" s="24">
        <v>54</v>
      </c>
      <c r="P19" s="6">
        <v>16</v>
      </c>
      <c r="Q19" s="16">
        <f t="shared" si="0"/>
        <v>29.629629629629626</v>
      </c>
      <c r="R19" s="6">
        <v>38</v>
      </c>
      <c r="S19" s="43">
        <f t="shared" si="1"/>
        <v>70.370370370370367</v>
      </c>
      <c r="T19" s="24">
        <v>3</v>
      </c>
      <c r="U19" s="6">
        <v>0</v>
      </c>
      <c r="V19" s="16">
        <f t="shared" si="4"/>
        <v>0</v>
      </c>
      <c r="W19" s="6">
        <v>3</v>
      </c>
      <c r="X19" s="43">
        <f t="shared" si="5"/>
        <v>100</v>
      </c>
      <c r="Y19" s="24">
        <v>14</v>
      </c>
      <c r="Z19" s="6">
        <v>5</v>
      </c>
      <c r="AA19" s="16">
        <f t="shared" si="2"/>
        <v>35.714285714285715</v>
      </c>
      <c r="AB19" s="6">
        <v>9</v>
      </c>
      <c r="AC19" s="43">
        <f t="shared" si="3"/>
        <v>64.285714285714292</v>
      </c>
    </row>
    <row r="20" spans="1:29">
      <c r="A20" s="6" t="s">
        <v>31</v>
      </c>
      <c r="B20" s="6">
        <v>7.1</v>
      </c>
      <c r="C20" s="6">
        <v>11</v>
      </c>
      <c r="D20" s="3" t="s">
        <v>66</v>
      </c>
      <c r="E20" s="7">
        <v>115991</v>
      </c>
      <c r="F20" s="7">
        <v>123735</v>
      </c>
      <c r="G20" s="7">
        <v>7745</v>
      </c>
      <c r="H20" s="15">
        <v>1944</v>
      </c>
      <c r="I20" s="21" t="s">
        <v>67</v>
      </c>
      <c r="J20" s="28" t="s">
        <v>68</v>
      </c>
      <c r="K20" s="24" t="s">
        <v>69</v>
      </c>
      <c r="L20" s="26" t="s">
        <v>70</v>
      </c>
      <c r="M20" s="39">
        <v>2.4667062236286799</v>
      </c>
      <c r="N20" s="34">
        <v>2.07625086043709</v>
      </c>
      <c r="O20" s="24">
        <v>124</v>
      </c>
      <c r="P20" s="6">
        <v>35</v>
      </c>
      <c r="Q20" s="16">
        <f t="shared" si="0"/>
        <v>28.225806451612907</v>
      </c>
      <c r="R20" s="6">
        <v>89</v>
      </c>
      <c r="S20" s="43">
        <f t="shared" si="1"/>
        <v>71.774193548387103</v>
      </c>
      <c r="T20" s="24">
        <v>8</v>
      </c>
      <c r="U20" s="6">
        <v>2</v>
      </c>
      <c r="V20" s="16">
        <f t="shared" si="4"/>
        <v>25</v>
      </c>
      <c r="W20" s="6">
        <v>6</v>
      </c>
      <c r="X20" s="43">
        <f t="shared" si="5"/>
        <v>75</v>
      </c>
      <c r="Y20" s="24">
        <v>16</v>
      </c>
      <c r="Z20" s="6">
        <v>5</v>
      </c>
      <c r="AA20" s="16">
        <f t="shared" si="2"/>
        <v>31.25</v>
      </c>
      <c r="AB20" s="6">
        <v>11</v>
      </c>
      <c r="AC20" s="43">
        <f t="shared" si="3"/>
        <v>68.75</v>
      </c>
    </row>
    <row r="21" spans="1:29">
      <c r="A21" s="6" t="s">
        <v>31</v>
      </c>
      <c r="B21" s="6">
        <v>7.1</v>
      </c>
      <c r="C21" s="6">
        <v>12</v>
      </c>
      <c r="D21" s="3" t="s">
        <v>71</v>
      </c>
      <c r="E21" s="7">
        <v>124483</v>
      </c>
      <c r="F21" s="7">
        <v>129027</v>
      </c>
      <c r="G21" s="7">
        <v>4545</v>
      </c>
      <c r="H21" s="15">
        <v>690</v>
      </c>
      <c r="I21" s="21" t="s">
        <v>72</v>
      </c>
      <c r="J21" s="28" t="s">
        <v>73</v>
      </c>
      <c r="K21" s="24" t="s">
        <v>74</v>
      </c>
      <c r="L21" s="26"/>
      <c r="M21" s="39">
        <v>2.5687795508273998</v>
      </c>
      <c r="N21" s="34">
        <v>1.9282694647201699</v>
      </c>
      <c r="O21" s="24">
        <v>102</v>
      </c>
      <c r="P21" s="6">
        <v>41</v>
      </c>
      <c r="Q21" s="16">
        <f t="shared" si="0"/>
        <v>40.196078431372548</v>
      </c>
      <c r="R21" s="6">
        <v>61</v>
      </c>
      <c r="S21" s="43">
        <f t="shared" si="1"/>
        <v>59.803921568627452</v>
      </c>
      <c r="T21" s="24">
        <v>5</v>
      </c>
      <c r="U21" s="6">
        <v>3</v>
      </c>
      <c r="V21" s="16">
        <f t="shared" si="4"/>
        <v>60</v>
      </c>
      <c r="W21" s="6">
        <v>2</v>
      </c>
      <c r="X21" s="43">
        <f t="shared" si="5"/>
        <v>40</v>
      </c>
      <c r="Y21" s="24">
        <v>5</v>
      </c>
      <c r="Z21" s="6">
        <v>3</v>
      </c>
      <c r="AA21" s="16">
        <f t="shared" si="2"/>
        <v>60</v>
      </c>
      <c r="AB21" s="6">
        <v>2</v>
      </c>
      <c r="AC21" s="43">
        <f t="shared" si="3"/>
        <v>40</v>
      </c>
    </row>
    <row r="22" spans="1:29">
      <c r="A22" s="6" t="s">
        <v>31</v>
      </c>
      <c r="B22" s="6">
        <v>7.1</v>
      </c>
      <c r="C22" s="6">
        <v>13</v>
      </c>
      <c r="D22" s="3" t="s">
        <v>75</v>
      </c>
      <c r="E22" s="7">
        <v>132149</v>
      </c>
      <c r="F22" s="7">
        <v>133396</v>
      </c>
      <c r="G22" s="7">
        <v>1248</v>
      </c>
      <c r="H22" s="15">
        <v>702</v>
      </c>
      <c r="I22" s="21" t="s">
        <v>76</v>
      </c>
      <c r="J22" s="28" t="s">
        <v>77</v>
      </c>
      <c r="K22" s="24" t="s">
        <v>78</v>
      </c>
      <c r="L22" s="26" t="s">
        <v>79</v>
      </c>
      <c r="M22" s="39">
        <v>2.8123664529914398</v>
      </c>
      <c r="N22" s="34">
        <v>2.1715645366396399</v>
      </c>
      <c r="O22" s="24">
        <v>48</v>
      </c>
      <c r="P22" s="6">
        <v>28</v>
      </c>
      <c r="Q22" s="16">
        <f t="shared" si="0"/>
        <v>58.333333333333336</v>
      </c>
      <c r="R22" s="6">
        <v>20</v>
      </c>
      <c r="S22" s="43">
        <f t="shared" si="1"/>
        <v>41.666666666666671</v>
      </c>
      <c r="T22" s="24">
        <v>3</v>
      </c>
      <c r="U22" s="6">
        <v>2</v>
      </c>
      <c r="V22" s="16">
        <f t="shared" si="4"/>
        <v>66.666666666666657</v>
      </c>
      <c r="W22" s="6">
        <v>1</v>
      </c>
      <c r="X22" s="43">
        <f t="shared" si="5"/>
        <v>33.333333333333329</v>
      </c>
      <c r="Y22" s="24">
        <v>6</v>
      </c>
      <c r="Z22" s="6">
        <v>4</v>
      </c>
      <c r="AA22" s="16">
        <f t="shared" si="2"/>
        <v>66.666666666666657</v>
      </c>
      <c r="AB22" s="6">
        <v>2</v>
      </c>
      <c r="AC22" s="43">
        <f t="shared" si="3"/>
        <v>33.333333333333329</v>
      </c>
    </row>
    <row r="23" spans="1:29">
      <c r="A23" s="6" t="s">
        <v>31</v>
      </c>
      <c r="B23" s="6">
        <v>7.1</v>
      </c>
      <c r="C23" s="6">
        <v>14</v>
      </c>
      <c r="D23" s="3" t="s">
        <v>80</v>
      </c>
      <c r="E23" s="7">
        <v>133461</v>
      </c>
      <c r="F23" s="7">
        <v>145239</v>
      </c>
      <c r="G23" s="7">
        <v>11779</v>
      </c>
      <c r="H23" s="15">
        <v>2460</v>
      </c>
      <c r="I23" s="21" t="s">
        <v>81</v>
      </c>
      <c r="J23" s="28" t="s">
        <v>82</v>
      </c>
      <c r="K23" s="24" t="s">
        <v>83</v>
      </c>
      <c r="L23" s="26" t="s">
        <v>84</v>
      </c>
      <c r="M23" s="39">
        <v>2.7619047619047499</v>
      </c>
      <c r="N23" s="34">
        <v>1.8138301934826699</v>
      </c>
      <c r="O23" s="24">
        <v>267</v>
      </c>
      <c r="P23" s="6">
        <v>95</v>
      </c>
      <c r="Q23" s="16">
        <f t="shared" si="0"/>
        <v>35.580524344569284</v>
      </c>
      <c r="R23" s="6">
        <v>172</v>
      </c>
      <c r="S23" s="43">
        <f t="shared" si="1"/>
        <v>64.419475655430716</v>
      </c>
      <c r="T23" s="24">
        <v>8</v>
      </c>
      <c r="U23" s="6">
        <v>5</v>
      </c>
      <c r="V23" s="16">
        <f t="shared" si="4"/>
        <v>62.5</v>
      </c>
      <c r="W23" s="6">
        <v>3</v>
      </c>
      <c r="X23" s="43">
        <f t="shared" si="5"/>
        <v>37.5</v>
      </c>
      <c r="Y23" s="24">
        <v>16</v>
      </c>
      <c r="Z23" s="6">
        <v>3</v>
      </c>
      <c r="AA23" s="16">
        <f t="shared" si="2"/>
        <v>18.75</v>
      </c>
      <c r="AB23" s="6">
        <v>13</v>
      </c>
      <c r="AC23" s="43">
        <f t="shared" si="3"/>
        <v>81.25</v>
      </c>
    </row>
    <row r="24" spans="1:29">
      <c r="A24" s="6" t="s">
        <v>31</v>
      </c>
      <c r="B24" s="6">
        <v>7.2</v>
      </c>
      <c r="C24" s="6">
        <v>15</v>
      </c>
      <c r="D24" s="3" t="s">
        <v>85</v>
      </c>
      <c r="E24" s="7">
        <v>235096</v>
      </c>
      <c r="F24" s="7">
        <v>287460</v>
      </c>
      <c r="G24" s="7">
        <v>52365</v>
      </c>
      <c r="H24" s="15">
        <v>1287</v>
      </c>
      <c r="I24" s="21" t="s">
        <v>86</v>
      </c>
      <c r="J24" s="28" t="s">
        <v>87</v>
      </c>
      <c r="K24" s="24" t="s">
        <v>88</v>
      </c>
      <c r="L24" s="26" t="s">
        <v>89</v>
      </c>
      <c r="M24" s="39">
        <v>3.9339216175832901</v>
      </c>
      <c r="N24" s="34">
        <v>4.5129802699896002</v>
      </c>
      <c r="O24" s="24">
        <v>1537</v>
      </c>
      <c r="P24" s="6">
        <v>609</v>
      </c>
      <c r="Q24" s="16">
        <f t="shared" si="0"/>
        <v>39.622641509433961</v>
      </c>
      <c r="R24" s="6">
        <v>928</v>
      </c>
      <c r="S24" s="43">
        <f t="shared" si="1"/>
        <v>60.377358490566039</v>
      </c>
      <c r="T24" s="24">
        <v>9</v>
      </c>
      <c r="U24" s="6">
        <v>2</v>
      </c>
      <c r="V24" s="16">
        <f t="shared" si="4"/>
        <v>22.222222222222221</v>
      </c>
      <c r="W24" s="6">
        <v>7</v>
      </c>
      <c r="X24" s="43">
        <f t="shared" si="5"/>
        <v>77.777777777777786</v>
      </c>
      <c r="Y24" s="24">
        <v>39</v>
      </c>
      <c r="Z24" s="6">
        <v>27</v>
      </c>
      <c r="AA24" s="16">
        <f t="shared" si="2"/>
        <v>69.230769230769226</v>
      </c>
      <c r="AB24" s="6">
        <v>12</v>
      </c>
      <c r="AC24" s="43">
        <f t="shared" si="3"/>
        <v>30.76923076923077</v>
      </c>
    </row>
    <row r="25" spans="1:29">
      <c r="A25" s="6" t="s">
        <v>31</v>
      </c>
      <c r="B25" s="6">
        <v>7.2</v>
      </c>
      <c r="C25" s="6">
        <v>16</v>
      </c>
      <c r="D25" s="3" t="s">
        <v>90</v>
      </c>
      <c r="E25" s="7">
        <v>287843</v>
      </c>
      <c r="F25" s="7">
        <v>294490</v>
      </c>
      <c r="G25" s="7">
        <v>6648</v>
      </c>
      <c r="H25" s="15">
        <v>207</v>
      </c>
      <c r="I25" s="21" t="s">
        <v>91</v>
      </c>
      <c r="J25" s="26" t="s">
        <v>92</v>
      </c>
      <c r="K25" s="24"/>
      <c r="L25" s="26"/>
      <c r="M25" s="39">
        <v>4.0491034411276798</v>
      </c>
      <c r="N25" s="34">
        <v>6.3869156504065501</v>
      </c>
      <c r="O25" s="24">
        <v>256</v>
      </c>
      <c r="P25" s="6">
        <v>91</v>
      </c>
      <c r="Q25" s="16">
        <f t="shared" si="0"/>
        <v>35.546875</v>
      </c>
      <c r="R25" s="6">
        <v>165</v>
      </c>
      <c r="S25" s="43">
        <f t="shared" si="1"/>
        <v>64.453125</v>
      </c>
      <c r="T25" s="24">
        <v>5</v>
      </c>
      <c r="U25" s="6">
        <v>1</v>
      </c>
      <c r="V25" s="16">
        <f t="shared" si="4"/>
        <v>20</v>
      </c>
      <c r="W25" s="6">
        <v>4</v>
      </c>
      <c r="X25" s="43">
        <f t="shared" si="5"/>
        <v>80</v>
      </c>
      <c r="Y25" s="24">
        <v>2</v>
      </c>
      <c r="Z25" s="6">
        <v>2</v>
      </c>
      <c r="AA25" s="16">
        <f t="shared" si="2"/>
        <v>100</v>
      </c>
      <c r="AB25" s="6">
        <v>0</v>
      </c>
      <c r="AC25" s="43">
        <f t="shared" si="3"/>
        <v>0</v>
      </c>
    </row>
    <row r="26" spans="1:29">
      <c r="A26" s="6" t="s">
        <v>31</v>
      </c>
      <c r="B26" s="6">
        <v>7.2</v>
      </c>
      <c r="C26" s="6">
        <v>17</v>
      </c>
      <c r="D26" s="3" t="s">
        <v>93</v>
      </c>
      <c r="E26" s="7">
        <v>306906</v>
      </c>
      <c r="F26" s="7">
        <v>309785</v>
      </c>
      <c r="G26" s="7">
        <v>2880</v>
      </c>
      <c r="H26" s="15">
        <v>2217</v>
      </c>
      <c r="I26" s="21" t="s">
        <v>94</v>
      </c>
      <c r="J26" s="28" t="s">
        <v>95</v>
      </c>
      <c r="K26" s="24" t="s">
        <v>96</v>
      </c>
      <c r="L26" s="26" t="s">
        <v>97</v>
      </c>
      <c r="M26" s="39">
        <v>0.80160440613025596</v>
      </c>
      <c r="N26" s="34">
        <v>0.63144953494217104</v>
      </c>
      <c r="O26" s="24">
        <v>121</v>
      </c>
      <c r="P26" s="6">
        <v>49</v>
      </c>
      <c r="Q26" s="16">
        <f t="shared" si="0"/>
        <v>40.495867768595041</v>
      </c>
      <c r="R26" s="6">
        <v>72</v>
      </c>
      <c r="S26" s="43">
        <f t="shared" si="1"/>
        <v>59.504132231404959</v>
      </c>
      <c r="T26" s="24">
        <v>0</v>
      </c>
      <c r="U26" s="6">
        <v>0</v>
      </c>
      <c r="V26" s="16" t="s">
        <v>52</v>
      </c>
      <c r="W26" s="6">
        <v>0</v>
      </c>
      <c r="X26" s="43" t="s">
        <v>52</v>
      </c>
      <c r="Y26" s="24">
        <v>9</v>
      </c>
      <c r="Z26" s="6">
        <v>4</v>
      </c>
      <c r="AA26" s="16">
        <f t="shared" si="2"/>
        <v>44.444444444444443</v>
      </c>
      <c r="AB26" s="6">
        <v>5</v>
      </c>
      <c r="AC26" s="43">
        <f t="shared" si="3"/>
        <v>55.555555555555557</v>
      </c>
    </row>
    <row r="27" spans="1:29">
      <c r="A27" s="6" t="s">
        <v>31</v>
      </c>
      <c r="B27" s="6">
        <v>7.2</v>
      </c>
      <c r="C27" s="6">
        <v>18</v>
      </c>
      <c r="D27" s="3" t="s">
        <v>98</v>
      </c>
      <c r="E27" s="7">
        <v>311880</v>
      </c>
      <c r="F27" s="7">
        <v>313943</v>
      </c>
      <c r="G27" s="7">
        <v>2064</v>
      </c>
      <c r="H27" s="15">
        <v>1776</v>
      </c>
      <c r="I27" s="21" t="s">
        <v>99</v>
      </c>
      <c r="J27" s="26" t="s">
        <v>92</v>
      </c>
      <c r="K27" s="24" t="s">
        <v>100</v>
      </c>
      <c r="L27" s="26" t="s">
        <v>101</v>
      </c>
      <c r="M27" s="39">
        <v>1.5142045454545301</v>
      </c>
      <c r="N27" s="34">
        <v>1.44254089114494</v>
      </c>
      <c r="O27" s="24">
        <v>59</v>
      </c>
      <c r="P27" s="6">
        <v>22</v>
      </c>
      <c r="Q27" s="16">
        <f t="shared" si="0"/>
        <v>37.288135593220339</v>
      </c>
      <c r="R27" s="6">
        <v>37</v>
      </c>
      <c r="S27" s="43">
        <f t="shared" si="1"/>
        <v>62.711864406779661</v>
      </c>
      <c r="T27" s="24">
        <v>13</v>
      </c>
      <c r="U27" s="6">
        <v>3</v>
      </c>
      <c r="V27" s="16">
        <f>U27/T27*100</f>
        <v>23.076923076923077</v>
      </c>
      <c r="W27" s="6">
        <v>10</v>
      </c>
      <c r="X27" s="43">
        <f>W27/T27*100</f>
        <v>76.923076923076934</v>
      </c>
      <c r="Y27" s="24">
        <v>6</v>
      </c>
      <c r="Z27" s="6">
        <v>3</v>
      </c>
      <c r="AA27" s="16">
        <f t="shared" si="2"/>
        <v>50</v>
      </c>
      <c r="AB27" s="6">
        <v>3</v>
      </c>
      <c r="AC27" s="43">
        <f t="shared" si="3"/>
        <v>50</v>
      </c>
    </row>
    <row r="28" spans="1:29">
      <c r="A28" s="6" t="s">
        <v>31</v>
      </c>
      <c r="B28" s="6">
        <v>7.2</v>
      </c>
      <c r="C28" s="6">
        <v>19</v>
      </c>
      <c r="D28" s="3" t="s">
        <v>102</v>
      </c>
      <c r="E28" s="7">
        <v>316123</v>
      </c>
      <c r="F28" s="7">
        <v>320006</v>
      </c>
      <c r="G28" s="7">
        <v>3884</v>
      </c>
      <c r="H28" s="15">
        <v>1461</v>
      </c>
      <c r="I28" s="21" t="s">
        <v>103</v>
      </c>
      <c r="J28" s="28" t="s">
        <v>104</v>
      </c>
      <c r="K28" s="24" t="s">
        <v>105</v>
      </c>
      <c r="L28" s="26" t="s">
        <v>106</v>
      </c>
      <c r="M28" s="39">
        <v>1.6069444444444301</v>
      </c>
      <c r="N28" s="34">
        <v>0.94197009725092695</v>
      </c>
      <c r="O28" s="24">
        <v>72</v>
      </c>
      <c r="P28" s="6">
        <v>25</v>
      </c>
      <c r="Q28" s="16">
        <f t="shared" si="0"/>
        <v>34.722222222222221</v>
      </c>
      <c r="R28" s="6">
        <v>47</v>
      </c>
      <c r="S28" s="43">
        <f t="shared" si="1"/>
        <v>65.277777777777786</v>
      </c>
      <c r="T28" s="24">
        <v>6</v>
      </c>
      <c r="U28" s="6">
        <v>1</v>
      </c>
      <c r="V28" s="16">
        <f>U28/T28*100</f>
        <v>16.666666666666664</v>
      </c>
      <c r="W28" s="6">
        <v>5</v>
      </c>
      <c r="X28" s="43">
        <f>W28/T28*100</f>
        <v>83.333333333333343</v>
      </c>
      <c r="Y28" s="24">
        <v>3</v>
      </c>
      <c r="Z28" s="6">
        <v>1</v>
      </c>
      <c r="AA28" s="16">
        <f t="shared" si="2"/>
        <v>33.333333333333329</v>
      </c>
      <c r="AB28" s="6">
        <v>2</v>
      </c>
      <c r="AC28" s="43">
        <f t="shared" si="3"/>
        <v>66.666666666666657</v>
      </c>
    </row>
    <row r="29" spans="1:29">
      <c r="A29" s="6" t="s">
        <v>31</v>
      </c>
      <c r="B29" s="6">
        <v>7.2</v>
      </c>
      <c r="C29" s="6">
        <v>20</v>
      </c>
      <c r="D29" s="3" t="s">
        <v>107</v>
      </c>
      <c r="E29" s="7">
        <v>322516</v>
      </c>
      <c r="F29" s="7">
        <v>324788</v>
      </c>
      <c r="G29" s="7">
        <v>2273</v>
      </c>
      <c r="H29" s="15">
        <v>1167</v>
      </c>
      <c r="I29" s="21" t="s">
        <v>108</v>
      </c>
      <c r="J29" s="28" t="s">
        <v>109</v>
      </c>
      <c r="K29" s="24" t="s">
        <v>110</v>
      </c>
      <c r="L29" s="26" t="s">
        <v>111</v>
      </c>
      <c r="M29" s="39">
        <v>1.30087560386472</v>
      </c>
      <c r="N29" s="34">
        <v>1.1079735609103001</v>
      </c>
      <c r="O29" s="24">
        <v>130</v>
      </c>
      <c r="P29" s="6">
        <v>32</v>
      </c>
      <c r="Q29" s="16">
        <f t="shared" si="0"/>
        <v>24.615384615384617</v>
      </c>
      <c r="R29" s="6">
        <v>98</v>
      </c>
      <c r="S29" s="43">
        <f t="shared" si="1"/>
        <v>75.384615384615387</v>
      </c>
      <c r="T29" s="24">
        <v>2</v>
      </c>
      <c r="U29" s="6">
        <v>0</v>
      </c>
      <c r="V29" s="16">
        <f>U29/T29*100</f>
        <v>0</v>
      </c>
      <c r="W29" s="6">
        <v>2</v>
      </c>
      <c r="X29" s="43">
        <f>W29/T29*100</f>
        <v>100</v>
      </c>
      <c r="Y29" s="24">
        <v>8</v>
      </c>
      <c r="Z29" s="6">
        <v>2</v>
      </c>
      <c r="AA29" s="16">
        <f t="shared" si="2"/>
        <v>25</v>
      </c>
      <c r="AB29" s="6">
        <v>6</v>
      </c>
      <c r="AC29" s="43">
        <f t="shared" si="3"/>
        <v>75</v>
      </c>
    </row>
    <row r="30" spans="1:29">
      <c r="A30" s="6" t="s">
        <v>31</v>
      </c>
      <c r="B30" s="6">
        <v>7.2</v>
      </c>
      <c r="C30" s="6">
        <v>21</v>
      </c>
      <c r="D30" s="3" t="s">
        <v>112</v>
      </c>
      <c r="E30" s="7">
        <v>339375</v>
      </c>
      <c r="F30" s="7">
        <v>339629</v>
      </c>
      <c r="G30" s="7">
        <v>255</v>
      </c>
      <c r="H30" s="15">
        <v>255</v>
      </c>
      <c r="I30" s="21"/>
      <c r="J30" s="28"/>
      <c r="K30" s="24" t="s">
        <v>113</v>
      </c>
      <c r="L30" s="26" t="s">
        <v>114</v>
      </c>
      <c r="M30" s="39">
        <v>0.77170138888887396</v>
      </c>
      <c r="N30" s="34">
        <v>0.63981846019246402</v>
      </c>
      <c r="O30" s="24">
        <v>107</v>
      </c>
      <c r="P30" s="6">
        <v>28</v>
      </c>
      <c r="Q30" s="16">
        <f t="shared" si="0"/>
        <v>26.168224299065418</v>
      </c>
      <c r="R30" s="6">
        <v>79</v>
      </c>
      <c r="S30" s="43">
        <f t="shared" si="1"/>
        <v>73.831775700934571</v>
      </c>
      <c r="T30" s="24">
        <v>1</v>
      </c>
      <c r="U30" s="6">
        <v>0</v>
      </c>
      <c r="V30" s="16">
        <f>U30/T30*100</f>
        <v>0</v>
      </c>
      <c r="W30" s="6">
        <v>1</v>
      </c>
      <c r="X30" s="43">
        <f>W30/T30*100</f>
        <v>100</v>
      </c>
      <c r="Y30" s="24">
        <v>2</v>
      </c>
      <c r="Z30" s="6">
        <v>0</v>
      </c>
      <c r="AA30" s="16">
        <f t="shared" si="2"/>
        <v>0</v>
      </c>
      <c r="AB30" s="6">
        <v>2</v>
      </c>
      <c r="AC30" s="43">
        <f t="shared" si="3"/>
        <v>100</v>
      </c>
    </row>
    <row r="31" spans="1:29">
      <c r="A31" s="6" t="s">
        <v>31</v>
      </c>
      <c r="B31" s="6">
        <v>7.2</v>
      </c>
      <c r="C31" s="6">
        <v>22</v>
      </c>
      <c r="D31" s="3" t="s">
        <v>115</v>
      </c>
      <c r="E31" s="7">
        <v>341241</v>
      </c>
      <c r="F31" s="7">
        <v>346847</v>
      </c>
      <c r="G31" s="7">
        <v>5607</v>
      </c>
      <c r="H31" s="15">
        <v>1419</v>
      </c>
      <c r="I31" s="21" t="s">
        <v>116</v>
      </c>
      <c r="J31" s="28" t="s">
        <v>117</v>
      </c>
      <c r="K31" s="24" t="s">
        <v>118</v>
      </c>
      <c r="L31" s="26"/>
      <c r="M31" s="39">
        <v>1.9058845029239599</v>
      </c>
      <c r="N31" s="34">
        <v>0.65688444287062597</v>
      </c>
      <c r="O31" s="24">
        <v>91</v>
      </c>
      <c r="P31" s="6">
        <v>40</v>
      </c>
      <c r="Q31" s="16">
        <f t="shared" si="0"/>
        <v>43.956043956043956</v>
      </c>
      <c r="R31" s="6">
        <v>51</v>
      </c>
      <c r="S31" s="43">
        <f t="shared" si="1"/>
        <v>56.043956043956044</v>
      </c>
      <c r="T31" s="24">
        <v>0</v>
      </c>
      <c r="U31" s="6">
        <v>0</v>
      </c>
      <c r="V31" s="16" t="s">
        <v>52</v>
      </c>
      <c r="W31" s="6">
        <v>0</v>
      </c>
      <c r="X31" s="43" t="s">
        <v>52</v>
      </c>
      <c r="Y31" s="24">
        <v>6</v>
      </c>
      <c r="Z31" s="6">
        <v>1</v>
      </c>
      <c r="AA31" s="16">
        <f t="shared" si="2"/>
        <v>16.666666666666664</v>
      </c>
      <c r="AB31" s="6">
        <v>5</v>
      </c>
      <c r="AC31" s="43">
        <f t="shared" si="3"/>
        <v>83.333333333333343</v>
      </c>
    </row>
    <row r="32" spans="1:29">
      <c r="A32" s="6" t="s">
        <v>31</v>
      </c>
      <c r="B32" s="6">
        <v>7.2</v>
      </c>
      <c r="C32" s="6">
        <v>23</v>
      </c>
      <c r="D32" s="3" t="s">
        <v>119</v>
      </c>
      <c r="E32" s="7">
        <v>349041</v>
      </c>
      <c r="F32" s="7">
        <v>358855</v>
      </c>
      <c r="G32" s="7">
        <v>9815</v>
      </c>
      <c r="H32" s="15">
        <v>1338</v>
      </c>
      <c r="I32" s="21" t="s">
        <v>120</v>
      </c>
      <c r="J32" s="28" t="s">
        <v>121</v>
      </c>
      <c r="K32" s="24" t="s">
        <v>122</v>
      </c>
      <c r="L32" s="26" t="s">
        <v>123</v>
      </c>
      <c r="M32" s="39">
        <v>1.82114548260381</v>
      </c>
      <c r="N32" s="34">
        <v>0.92266485235234597</v>
      </c>
      <c r="O32" s="24">
        <v>84</v>
      </c>
      <c r="P32" s="6">
        <v>26</v>
      </c>
      <c r="Q32" s="16">
        <f t="shared" si="0"/>
        <v>30.952380952380953</v>
      </c>
      <c r="R32" s="6">
        <v>58</v>
      </c>
      <c r="S32" s="43">
        <f t="shared" si="1"/>
        <v>69.047619047619051</v>
      </c>
      <c r="T32" s="24">
        <v>0</v>
      </c>
      <c r="U32" s="6">
        <v>0</v>
      </c>
      <c r="V32" s="16" t="s">
        <v>52</v>
      </c>
      <c r="W32" s="6">
        <v>0</v>
      </c>
      <c r="X32" s="43" t="s">
        <v>52</v>
      </c>
      <c r="Y32" s="24">
        <v>5</v>
      </c>
      <c r="Z32" s="6">
        <v>1</v>
      </c>
      <c r="AA32" s="16">
        <f t="shared" si="2"/>
        <v>20</v>
      </c>
      <c r="AB32" s="6">
        <v>4</v>
      </c>
      <c r="AC32" s="43">
        <f t="shared" si="3"/>
        <v>80</v>
      </c>
    </row>
    <row r="33" spans="1:29">
      <c r="A33" s="6" t="s">
        <v>31</v>
      </c>
      <c r="B33" s="6">
        <v>7.2</v>
      </c>
      <c r="C33" s="6">
        <v>24</v>
      </c>
      <c r="D33" s="3" t="s">
        <v>124</v>
      </c>
      <c r="E33" s="7">
        <v>361185</v>
      </c>
      <c r="F33" s="7">
        <v>363875</v>
      </c>
      <c r="G33" s="7">
        <v>2691</v>
      </c>
      <c r="H33" s="15">
        <v>156</v>
      </c>
      <c r="I33" s="21"/>
      <c r="J33" s="28" t="s">
        <v>125</v>
      </c>
      <c r="K33" s="24"/>
      <c r="L33" s="26"/>
      <c r="M33" s="39">
        <v>3.4049479166666599</v>
      </c>
      <c r="N33" s="34">
        <v>3.8305826118325599</v>
      </c>
      <c r="O33" s="24">
        <v>92</v>
      </c>
      <c r="P33" s="6">
        <v>36</v>
      </c>
      <c r="Q33" s="16">
        <f t="shared" si="0"/>
        <v>39.130434782608695</v>
      </c>
      <c r="R33" s="6">
        <v>56</v>
      </c>
      <c r="S33" s="43">
        <f t="shared" si="1"/>
        <v>60.869565217391312</v>
      </c>
      <c r="T33" s="24">
        <v>3</v>
      </c>
      <c r="U33" s="6">
        <v>1</v>
      </c>
      <c r="V33" s="16">
        <f>U33/T33*100</f>
        <v>33.333333333333329</v>
      </c>
      <c r="W33" s="6">
        <v>2</v>
      </c>
      <c r="X33" s="43">
        <f>W33/T33*100</f>
        <v>66.666666666666657</v>
      </c>
      <c r="Y33" s="24">
        <v>1</v>
      </c>
      <c r="Z33" s="6">
        <v>0</v>
      </c>
      <c r="AA33" s="16">
        <f t="shared" si="2"/>
        <v>0</v>
      </c>
      <c r="AB33" s="6">
        <v>1</v>
      </c>
      <c r="AC33" s="43">
        <f t="shared" si="3"/>
        <v>100</v>
      </c>
    </row>
    <row r="34" spans="1:29">
      <c r="A34" s="6" t="s">
        <v>31</v>
      </c>
      <c r="B34" s="6">
        <v>7.2</v>
      </c>
      <c r="C34" s="6">
        <v>25</v>
      </c>
      <c r="D34" s="3" t="s">
        <v>126</v>
      </c>
      <c r="E34" s="7">
        <v>370158</v>
      </c>
      <c r="F34" s="7">
        <v>373625</v>
      </c>
      <c r="G34" s="7">
        <v>3468</v>
      </c>
      <c r="H34" s="15">
        <v>2277</v>
      </c>
      <c r="I34" s="21" t="s">
        <v>127</v>
      </c>
      <c r="J34" s="28" t="s">
        <v>128</v>
      </c>
      <c r="K34" s="24" t="s">
        <v>129</v>
      </c>
      <c r="L34" s="26" t="s">
        <v>130</v>
      </c>
      <c r="M34" s="39">
        <v>1.8940489969135801</v>
      </c>
      <c r="N34" s="34">
        <v>1.58743144312227</v>
      </c>
      <c r="O34" s="24">
        <v>165</v>
      </c>
      <c r="P34" s="6">
        <v>65</v>
      </c>
      <c r="Q34" s="16">
        <f t="shared" si="0"/>
        <v>39.393939393939391</v>
      </c>
      <c r="R34" s="6">
        <v>100</v>
      </c>
      <c r="S34" s="43">
        <f t="shared" si="1"/>
        <v>60.606060606060609</v>
      </c>
      <c r="T34" s="24">
        <v>5</v>
      </c>
      <c r="U34" s="6">
        <v>4</v>
      </c>
      <c r="V34" s="16">
        <f>U34/T34*100</f>
        <v>80</v>
      </c>
      <c r="W34" s="6">
        <v>1</v>
      </c>
      <c r="X34" s="43">
        <f>W34/T34*100</f>
        <v>20</v>
      </c>
      <c r="Y34" s="24">
        <v>18</v>
      </c>
      <c r="Z34" s="6">
        <v>9</v>
      </c>
      <c r="AA34" s="16">
        <f t="shared" si="2"/>
        <v>50</v>
      </c>
      <c r="AB34" s="6">
        <v>9</v>
      </c>
      <c r="AC34" s="43">
        <f t="shared" si="3"/>
        <v>50</v>
      </c>
    </row>
    <row r="35" spans="1:29">
      <c r="A35" s="6" t="s">
        <v>31</v>
      </c>
      <c r="B35" s="6">
        <v>7.3</v>
      </c>
      <c r="C35" s="6">
        <v>26</v>
      </c>
      <c r="D35" s="3" t="s">
        <v>131</v>
      </c>
      <c r="E35" s="7">
        <v>436157</v>
      </c>
      <c r="F35" s="7">
        <v>438889</v>
      </c>
      <c r="G35" s="7">
        <v>2733</v>
      </c>
      <c r="H35" s="15">
        <v>315</v>
      </c>
      <c r="I35" s="21"/>
      <c r="J35" s="28"/>
      <c r="K35" s="24"/>
      <c r="L35" s="26"/>
      <c r="M35" s="39">
        <v>2.15110367063492</v>
      </c>
      <c r="N35" s="34">
        <v>2.5368088942307701</v>
      </c>
      <c r="O35" s="24">
        <v>189</v>
      </c>
      <c r="P35" s="6">
        <v>65</v>
      </c>
      <c r="Q35" s="16">
        <f t="shared" si="0"/>
        <v>34.391534391534393</v>
      </c>
      <c r="R35" s="6">
        <v>124</v>
      </c>
      <c r="S35" s="43">
        <f t="shared" si="1"/>
        <v>65.608465608465607</v>
      </c>
      <c r="T35" s="24">
        <v>0</v>
      </c>
      <c r="U35" s="6">
        <v>0</v>
      </c>
      <c r="V35" s="16" t="s">
        <v>52</v>
      </c>
      <c r="W35" s="6">
        <v>0</v>
      </c>
      <c r="X35" s="43" t="s">
        <v>52</v>
      </c>
      <c r="Y35" s="24">
        <v>0</v>
      </c>
      <c r="Z35" s="6">
        <v>0</v>
      </c>
      <c r="AA35" s="16" t="s">
        <v>52</v>
      </c>
      <c r="AB35" s="6">
        <v>0</v>
      </c>
      <c r="AC35" s="43" t="s">
        <v>52</v>
      </c>
    </row>
    <row r="36" spans="1:29">
      <c r="A36" s="6" t="s">
        <v>31</v>
      </c>
      <c r="B36" s="6">
        <v>7.3</v>
      </c>
      <c r="C36" s="6">
        <v>27</v>
      </c>
      <c r="D36" s="3" t="s">
        <v>132</v>
      </c>
      <c r="E36" s="7">
        <v>458580</v>
      </c>
      <c r="F36" s="7">
        <v>463102</v>
      </c>
      <c r="G36" s="7">
        <v>4523</v>
      </c>
      <c r="H36" s="15">
        <v>252</v>
      </c>
      <c r="I36" s="21" t="s">
        <v>133</v>
      </c>
      <c r="J36" s="28" t="s">
        <v>134</v>
      </c>
      <c r="K36" s="24" t="s">
        <v>135</v>
      </c>
      <c r="L36" s="26" t="s">
        <v>136</v>
      </c>
      <c r="M36" s="39">
        <v>3.9586288416075299</v>
      </c>
      <c r="N36" s="34">
        <v>1.5539861111111</v>
      </c>
      <c r="O36" s="24">
        <v>603</v>
      </c>
      <c r="P36" s="6">
        <v>178</v>
      </c>
      <c r="Q36" s="16">
        <f t="shared" si="0"/>
        <v>29.519071310116086</v>
      </c>
      <c r="R36" s="6">
        <v>425</v>
      </c>
      <c r="S36" s="43">
        <f t="shared" si="1"/>
        <v>70.48092868988391</v>
      </c>
      <c r="T36" s="24">
        <v>0</v>
      </c>
      <c r="U36" s="6">
        <v>0</v>
      </c>
      <c r="V36" s="16" t="s">
        <v>52</v>
      </c>
      <c r="W36" s="6">
        <v>0</v>
      </c>
      <c r="X36" s="43" t="s">
        <v>52</v>
      </c>
      <c r="Y36" s="24">
        <v>1</v>
      </c>
      <c r="Z36" s="6">
        <v>0</v>
      </c>
      <c r="AA36" s="16">
        <f t="shared" ref="AA36:AA41" si="6">Z36/Y36*100</f>
        <v>0</v>
      </c>
      <c r="AB36" s="6">
        <v>1</v>
      </c>
      <c r="AC36" s="43">
        <f t="shared" ref="AC36:AC41" si="7">AB36/Y36*100</f>
        <v>100</v>
      </c>
    </row>
    <row r="37" spans="1:29">
      <c r="A37" s="6" t="s">
        <v>31</v>
      </c>
      <c r="B37" s="6">
        <v>7.3</v>
      </c>
      <c r="C37" s="6">
        <v>28</v>
      </c>
      <c r="D37" s="3" t="s">
        <v>137</v>
      </c>
      <c r="E37" s="7">
        <v>481287</v>
      </c>
      <c r="F37" s="7">
        <v>489065</v>
      </c>
      <c r="G37" s="7">
        <v>7779</v>
      </c>
      <c r="H37" s="15">
        <v>1572</v>
      </c>
      <c r="I37" s="21" t="s">
        <v>133</v>
      </c>
      <c r="J37" s="28" t="s">
        <v>138</v>
      </c>
      <c r="K37" s="24" t="s">
        <v>135</v>
      </c>
      <c r="L37" s="26" t="s">
        <v>136</v>
      </c>
      <c r="M37" s="39">
        <v>3.55449370658082</v>
      </c>
      <c r="N37" s="34">
        <v>1.5244244075365301</v>
      </c>
      <c r="O37" s="24">
        <v>1170</v>
      </c>
      <c r="P37" s="6">
        <v>357</v>
      </c>
      <c r="Q37" s="16">
        <f t="shared" si="0"/>
        <v>30.512820512820515</v>
      </c>
      <c r="R37" s="6">
        <v>813</v>
      </c>
      <c r="S37" s="43">
        <f t="shared" si="1"/>
        <v>69.487179487179489</v>
      </c>
      <c r="T37" s="24">
        <v>5</v>
      </c>
      <c r="U37" s="6">
        <v>1</v>
      </c>
      <c r="V37" s="16">
        <f>U37/T37*100</f>
        <v>20</v>
      </c>
      <c r="W37" s="6">
        <v>4</v>
      </c>
      <c r="X37" s="43">
        <f>W37/T37*100</f>
        <v>80</v>
      </c>
      <c r="Y37" s="24">
        <v>9</v>
      </c>
      <c r="Z37" s="6">
        <v>2</v>
      </c>
      <c r="AA37" s="16">
        <f t="shared" si="6"/>
        <v>22.222222222222221</v>
      </c>
      <c r="AB37" s="6">
        <v>7</v>
      </c>
      <c r="AC37" s="43">
        <f t="shared" si="7"/>
        <v>77.777777777777786</v>
      </c>
    </row>
    <row r="38" spans="1:29">
      <c r="A38" s="6" t="s">
        <v>31</v>
      </c>
      <c r="B38" s="6">
        <v>7.3</v>
      </c>
      <c r="C38" s="6">
        <v>29</v>
      </c>
      <c r="D38" s="3" t="s">
        <v>139</v>
      </c>
      <c r="E38" s="7">
        <v>555941</v>
      </c>
      <c r="F38" s="7">
        <v>559360</v>
      </c>
      <c r="G38" s="7">
        <v>3420</v>
      </c>
      <c r="H38" s="15">
        <v>888</v>
      </c>
      <c r="I38" s="21" t="s">
        <v>133</v>
      </c>
      <c r="J38" s="28" t="s">
        <v>134</v>
      </c>
      <c r="K38" s="24" t="s">
        <v>135</v>
      </c>
      <c r="L38" s="26" t="s">
        <v>136</v>
      </c>
      <c r="M38" s="39">
        <v>2.8277281746031502</v>
      </c>
      <c r="N38" s="34">
        <v>1.53426710608912</v>
      </c>
      <c r="O38" s="24">
        <v>1080</v>
      </c>
      <c r="P38" s="6">
        <v>289</v>
      </c>
      <c r="Q38" s="16">
        <f t="shared" si="0"/>
        <v>26.75925925925926</v>
      </c>
      <c r="R38" s="6">
        <v>791</v>
      </c>
      <c r="S38" s="43">
        <f t="shared" si="1"/>
        <v>73.240740740740733</v>
      </c>
      <c r="T38" s="24">
        <v>1</v>
      </c>
      <c r="U38" s="6">
        <v>0</v>
      </c>
      <c r="V38" s="16">
        <f>U38/T38*100</f>
        <v>0</v>
      </c>
      <c r="W38" s="6">
        <v>1</v>
      </c>
      <c r="X38" s="43">
        <f>W38/T38*100</f>
        <v>100</v>
      </c>
      <c r="Y38" s="24">
        <v>7</v>
      </c>
      <c r="Z38" s="6">
        <v>2</v>
      </c>
      <c r="AA38" s="16">
        <f t="shared" si="6"/>
        <v>28.571428571428569</v>
      </c>
      <c r="AB38" s="6">
        <v>5</v>
      </c>
      <c r="AC38" s="43">
        <f t="shared" si="7"/>
        <v>71.428571428571431</v>
      </c>
    </row>
    <row r="39" spans="1:29">
      <c r="A39" s="6" t="s">
        <v>31</v>
      </c>
      <c r="B39" s="6">
        <v>7.3</v>
      </c>
      <c r="C39" s="6">
        <v>30</v>
      </c>
      <c r="D39" s="3" t="s">
        <v>140</v>
      </c>
      <c r="E39" s="7">
        <v>573914</v>
      </c>
      <c r="F39" s="7">
        <v>579387</v>
      </c>
      <c r="G39" s="7">
        <v>5474</v>
      </c>
      <c r="H39" s="15">
        <v>1920</v>
      </c>
      <c r="I39" s="21" t="s">
        <v>141</v>
      </c>
      <c r="J39" s="28" t="s">
        <v>142</v>
      </c>
      <c r="K39" s="24" t="s">
        <v>143</v>
      </c>
      <c r="L39" s="26" t="s">
        <v>144</v>
      </c>
      <c r="M39" s="39">
        <v>2.55315656565655</v>
      </c>
      <c r="N39" s="34">
        <v>1.5351791891970299</v>
      </c>
      <c r="O39" s="24">
        <v>258</v>
      </c>
      <c r="P39" s="6">
        <v>87</v>
      </c>
      <c r="Q39" s="16">
        <f t="shared" si="0"/>
        <v>33.720930232558139</v>
      </c>
      <c r="R39" s="6">
        <v>171</v>
      </c>
      <c r="S39" s="43">
        <f t="shared" si="1"/>
        <v>66.279069767441854</v>
      </c>
      <c r="T39" s="24">
        <v>5</v>
      </c>
      <c r="U39" s="6">
        <v>2</v>
      </c>
      <c r="V39" s="16">
        <f>U39/T39*100</f>
        <v>40</v>
      </c>
      <c r="W39" s="6">
        <v>3</v>
      </c>
      <c r="X39" s="43">
        <f>W39/T39*100</f>
        <v>60</v>
      </c>
      <c r="Y39" s="24">
        <v>12</v>
      </c>
      <c r="Z39" s="6">
        <v>5</v>
      </c>
      <c r="AA39" s="16">
        <f t="shared" si="6"/>
        <v>41.666666666666671</v>
      </c>
      <c r="AB39" s="6">
        <v>7</v>
      </c>
      <c r="AC39" s="43">
        <f t="shared" si="7"/>
        <v>58.333333333333336</v>
      </c>
    </row>
    <row r="40" spans="1:29">
      <c r="A40" s="6" t="s">
        <v>31</v>
      </c>
      <c r="B40" s="6">
        <v>7.3</v>
      </c>
      <c r="C40" s="6">
        <v>31</v>
      </c>
      <c r="D40" s="3" t="s">
        <v>145</v>
      </c>
      <c r="E40" s="7">
        <v>580010</v>
      </c>
      <c r="F40" s="7">
        <v>581956</v>
      </c>
      <c r="G40" s="7">
        <v>1947</v>
      </c>
      <c r="H40" s="15">
        <v>1101</v>
      </c>
      <c r="I40" s="21" t="s">
        <v>146</v>
      </c>
      <c r="J40" s="28" t="s">
        <v>147</v>
      </c>
      <c r="K40" s="24" t="s">
        <v>148</v>
      </c>
      <c r="L40" s="26" t="s">
        <v>149</v>
      </c>
      <c r="M40" s="39">
        <v>3.80772569444441</v>
      </c>
      <c r="N40" s="34">
        <v>3.1783200152206699</v>
      </c>
      <c r="O40" s="24">
        <v>50</v>
      </c>
      <c r="P40" s="6">
        <v>19</v>
      </c>
      <c r="Q40" s="16">
        <f t="shared" si="0"/>
        <v>38</v>
      </c>
      <c r="R40" s="6">
        <v>31</v>
      </c>
      <c r="S40" s="43">
        <f t="shared" si="1"/>
        <v>62</v>
      </c>
      <c r="T40" s="24">
        <v>13</v>
      </c>
      <c r="U40" s="6">
        <v>1</v>
      </c>
      <c r="V40" s="16">
        <f>U40/T40*100</f>
        <v>7.6923076923076925</v>
      </c>
      <c r="W40" s="6">
        <v>12</v>
      </c>
      <c r="X40" s="43">
        <f>W40/T40*100</f>
        <v>92.307692307692307</v>
      </c>
      <c r="Y40" s="24">
        <v>11</v>
      </c>
      <c r="Z40" s="6">
        <v>8</v>
      </c>
      <c r="AA40" s="16">
        <f t="shared" si="6"/>
        <v>72.727272727272734</v>
      </c>
      <c r="AB40" s="6">
        <v>3</v>
      </c>
      <c r="AC40" s="43">
        <f t="shared" si="7"/>
        <v>27.27272727272727</v>
      </c>
    </row>
    <row r="41" spans="1:29">
      <c r="A41" s="6" t="s">
        <v>31</v>
      </c>
      <c r="B41" s="6">
        <v>7.3</v>
      </c>
      <c r="C41" s="6">
        <v>32</v>
      </c>
      <c r="D41" s="3" t="s">
        <v>150</v>
      </c>
      <c r="E41" s="7">
        <v>584066</v>
      </c>
      <c r="F41" s="7">
        <v>593740</v>
      </c>
      <c r="G41" s="7">
        <v>9675</v>
      </c>
      <c r="H41" s="15">
        <v>3396</v>
      </c>
      <c r="I41" s="21" t="s">
        <v>151</v>
      </c>
      <c r="J41" s="28" t="s">
        <v>152</v>
      </c>
      <c r="K41" s="24" t="s">
        <v>153</v>
      </c>
      <c r="L41" s="26" t="s">
        <v>154</v>
      </c>
      <c r="M41" s="39">
        <v>3.5660228377065</v>
      </c>
      <c r="N41" s="34">
        <v>3.8546502573685899</v>
      </c>
      <c r="O41" s="24">
        <v>367</v>
      </c>
      <c r="P41" s="6">
        <v>137</v>
      </c>
      <c r="Q41" s="16">
        <f t="shared" si="0"/>
        <v>37.329700272479563</v>
      </c>
      <c r="R41" s="6">
        <v>230</v>
      </c>
      <c r="S41" s="43">
        <f t="shared" si="1"/>
        <v>62.670299727520437</v>
      </c>
      <c r="T41" s="24">
        <v>32</v>
      </c>
      <c r="U41" s="6">
        <v>11</v>
      </c>
      <c r="V41" s="16">
        <f>U41/T41*100</f>
        <v>34.375</v>
      </c>
      <c r="W41" s="6">
        <v>21</v>
      </c>
      <c r="X41" s="43">
        <f>W41/T41*100</f>
        <v>65.625</v>
      </c>
      <c r="Y41" s="24">
        <v>44</v>
      </c>
      <c r="Z41" s="6">
        <v>27</v>
      </c>
      <c r="AA41" s="16">
        <f t="shared" si="6"/>
        <v>61.363636363636367</v>
      </c>
      <c r="AB41" s="6">
        <v>17</v>
      </c>
      <c r="AC41" s="43">
        <f t="shared" si="7"/>
        <v>38.636363636363633</v>
      </c>
    </row>
    <row r="42" spans="1:29">
      <c r="A42" s="6" t="s">
        <v>31</v>
      </c>
      <c r="B42" s="6">
        <v>7.3</v>
      </c>
      <c r="C42" s="6">
        <v>33</v>
      </c>
      <c r="D42" s="3" t="s">
        <v>155</v>
      </c>
      <c r="E42" s="7">
        <v>612855</v>
      </c>
      <c r="F42" s="7">
        <v>614531</v>
      </c>
      <c r="G42" s="7">
        <v>1677</v>
      </c>
      <c r="H42" s="15">
        <v>1677</v>
      </c>
      <c r="I42" s="21"/>
      <c r="J42" s="28" t="s">
        <v>156</v>
      </c>
      <c r="K42" s="24" t="s">
        <v>157</v>
      </c>
      <c r="L42" s="26" t="s">
        <v>158</v>
      </c>
      <c r="M42" s="39">
        <v>1.7551118827160299</v>
      </c>
      <c r="N42" s="34">
        <v>1.58880892004771</v>
      </c>
      <c r="O42" s="24">
        <v>390</v>
      </c>
      <c r="P42" s="6">
        <v>147</v>
      </c>
      <c r="Q42" s="16">
        <f t="shared" si="0"/>
        <v>37.692307692307693</v>
      </c>
      <c r="R42" s="6">
        <v>243</v>
      </c>
      <c r="S42" s="43">
        <f t="shared" si="1"/>
        <v>62.307692307692307</v>
      </c>
      <c r="T42" s="24">
        <v>0</v>
      </c>
      <c r="U42" s="6">
        <v>0</v>
      </c>
      <c r="V42" s="16" t="s">
        <v>52</v>
      </c>
      <c r="W42" s="6">
        <v>0</v>
      </c>
      <c r="X42" s="43" t="s">
        <v>52</v>
      </c>
      <c r="Y42" s="24">
        <v>0</v>
      </c>
      <c r="Z42" s="6">
        <v>0</v>
      </c>
      <c r="AA42" s="16" t="s">
        <v>52</v>
      </c>
      <c r="AB42" s="6">
        <v>0</v>
      </c>
      <c r="AC42" s="43" t="s">
        <v>52</v>
      </c>
    </row>
    <row r="43" spans="1:29">
      <c r="A43" s="6" t="s">
        <v>31</v>
      </c>
      <c r="B43" s="6">
        <v>7.3</v>
      </c>
      <c r="C43" s="6">
        <v>34</v>
      </c>
      <c r="D43" s="3" t="s">
        <v>159</v>
      </c>
      <c r="E43" s="7">
        <v>628702</v>
      </c>
      <c r="F43" s="7">
        <v>652720</v>
      </c>
      <c r="G43" s="7">
        <v>24019</v>
      </c>
      <c r="H43" s="15">
        <v>1716</v>
      </c>
      <c r="I43" s="21" t="s">
        <v>160</v>
      </c>
      <c r="J43" s="28" t="s">
        <v>161</v>
      </c>
      <c r="K43" s="24" t="s">
        <v>162</v>
      </c>
      <c r="L43" s="26" t="s">
        <v>163</v>
      </c>
      <c r="M43" s="39">
        <v>3.2074616758874899</v>
      </c>
      <c r="N43" s="34">
        <v>2.1306360119628001</v>
      </c>
      <c r="O43" s="24">
        <v>637</v>
      </c>
      <c r="P43" s="6">
        <v>240</v>
      </c>
      <c r="Q43" s="16">
        <f t="shared" si="0"/>
        <v>37.676609105180539</v>
      </c>
      <c r="R43" s="6">
        <v>397</v>
      </c>
      <c r="S43" s="43">
        <f t="shared" si="1"/>
        <v>62.323390894819461</v>
      </c>
      <c r="T43" s="24">
        <v>7</v>
      </c>
      <c r="U43" s="6">
        <v>2</v>
      </c>
      <c r="V43" s="16">
        <f>U43/T43*100</f>
        <v>28.571428571428569</v>
      </c>
      <c r="W43" s="6">
        <v>5</v>
      </c>
      <c r="X43" s="43">
        <f>W43/T43*100</f>
        <v>71.428571428571431</v>
      </c>
      <c r="Y43" s="24">
        <v>20</v>
      </c>
      <c r="Z43" s="6">
        <v>12</v>
      </c>
      <c r="AA43" s="16">
        <f>Z43/Y43*100</f>
        <v>60</v>
      </c>
      <c r="AB43" s="6">
        <v>8</v>
      </c>
      <c r="AC43" s="43">
        <f>AB43/Y43*100</f>
        <v>40</v>
      </c>
    </row>
    <row r="44" spans="1:29">
      <c r="A44" s="6" t="s">
        <v>31</v>
      </c>
      <c r="B44" s="6">
        <v>7.3</v>
      </c>
      <c r="C44" s="6">
        <v>35</v>
      </c>
      <c r="D44" s="3" t="s">
        <v>164</v>
      </c>
      <c r="E44" s="7">
        <v>662609</v>
      </c>
      <c r="F44" s="7">
        <v>663814</v>
      </c>
      <c r="G44" s="7">
        <v>1206</v>
      </c>
      <c r="H44" s="15">
        <v>207</v>
      </c>
      <c r="I44" s="21"/>
      <c r="J44" s="28"/>
      <c r="K44" s="24"/>
      <c r="L44" s="26"/>
      <c r="M44" s="39">
        <v>0.51728775430359697</v>
      </c>
      <c r="N44" s="34">
        <v>1.57566056910569</v>
      </c>
      <c r="O44" s="24">
        <v>77</v>
      </c>
      <c r="P44" s="6">
        <v>27</v>
      </c>
      <c r="Q44" s="16">
        <f t="shared" si="0"/>
        <v>35.064935064935064</v>
      </c>
      <c r="R44" s="6">
        <v>50</v>
      </c>
      <c r="S44" s="43">
        <f t="shared" si="1"/>
        <v>64.935064935064929</v>
      </c>
      <c r="T44" s="24">
        <v>0</v>
      </c>
      <c r="U44" s="6">
        <v>0</v>
      </c>
      <c r="V44" s="46" t="s">
        <v>52</v>
      </c>
      <c r="W44" s="6">
        <v>0</v>
      </c>
      <c r="X44" s="47" t="s">
        <v>52</v>
      </c>
      <c r="Y44" s="24">
        <v>1</v>
      </c>
      <c r="Z44" s="6">
        <v>0</v>
      </c>
      <c r="AA44" s="16">
        <f>Z44/Y44*100</f>
        <v>0</v>
      </c>
      <c r="AB44" s="6">
        <v>1</v>
      </c>
      <c r="AC44" s="43">
        <f>AB44/Y44*100</f>
        <v>100</v>
      </c>
    </row>
    <row r="45" spans="1:29">
      <c r="A45" s="6" t="s">
        <v>31</v>
      </c>
      <c r="B45" s="6">
        <v>7.5</v>
      </c>
      <c r="C45" s="6">
        <v>36</v>
      </c>
      <c r="D45" s="3" t="s">
        <v>165</v>
      </c>
      <c r="E45" s="7">
        <v>1509107</v>
      </c>
      <c r="F45" s="7">
        <v>1519224</v>
      </c>
      <c r="G45" s="7">
        <v>10118</v>
      </c>
      <c r="H45" s="15">
        <v>1224</v>
      </c>
      <c r="I45" s="23" t="s">
        <v>166</v>
      </c>
      <c r="J45" s="28" t="s">
        <v>167</v>
      </c>
      <c r="K45" s="23" t="s">
        <v>168</v>
      </c>
      <c r="L45" s="28" t="s">
        <v>169</v>
      </c>
      <c r="M45" s="39">
        <v>1.8997651143790799</v>
      </c>
      <c r="N45" s="34">
        <v>0.28305584016393198</v>
      </c>
      <c r="O45" s="24"/>
      <c r="P45" s="6"/>
      <c r="Q45" s="16"/>
      <c r="R45" s="6"/>
      <c r="S45" s="43"/>
      <c r="T45" s="24"/>
      <c r="U45" s="6"/>
      <c r="V45" s="46"/>
      <c r="W45" s="6"/>
      <c r="X45" s="47"/>
      <c r="Y45" s="24"/>
      <c r="Z45" s="6"/>
      <c r="AA45" s="16"/>
      <c r="AB45" s="6"/>
      <c r="AC45" s="43"/>
    </row>
    <row r="46" spans="1:29">
      <c r="A46" s="6" t="s">
        <v>31</v>
      </c>
      <c r="B46" s="6">
        <v>7.5</v>
      </c>
      <c r="C46" s="6">
        <v>37</v>
      </c>
      <c r="D46" s="3" t="s">
        <v>170</v>
      </c>
      <c r="E46" s="7">
        <v>1525981</v>
      </c>
      <c r="F46" s="7">
        <v>1527925</v>
      </c>
      <c r="G46" s="7">
        <v>1945</v>
      </c>
      <c r="H46" s="15">
        <v>180</v>
      </c>
      <c r="I46" s="21"/>
      <c r="J46" s="28"/>
      <c r="K46" s="24"/>
      <c r="L46" s="26"/>
      <c r="M46" s="39">
        <v>3.7712466931216699</v>
      </c>
      <c r="N46" s="34">
        <v>3.4978737515605398</v>
      </c>
      <c r="O46" s="24">
        <v>77</v>
      </c>
      <c r="P46" s="6">
        <v>23</v>
      </c>
      <c r="Q46" s="16">
        <f>P46/O46*100</f>
        <v>29.870129870129869</v>
      </c>
      <c r="R46" s="6">
        <v>54</v>
      </c>
      <c r="S46" s="43">
        <f>R46/O46*100</f>
        <v>70.129870129870127</v>
      </c>
      <c r="T46" s="24">
        <v>3</v>
      </c>
      <c r="U46" s="6">
        <v>1</v>
      </c>
      <c r="V46" s="16">
        <f>U46/T46*100</f>
        <v>33.333333333333329</v>
      </c>
      <c r="W46" s="6">
        <v>2</v>
      </c>
      <c r="X46" s="43">
        <f>W46/T46*100</f>
        <v>66.666666666666657</v>
      </c>
      <c r="Y46" s="24">
        <v>0</v>
      </c>
      <c r="Z46" s="6">
        <v>0</v>
      </c>
      <c r="AA46" s="46" t="s">
        <v>52</v>
      </c>
      <c r="AB46" s="6">
        <v>0</v>
      </c>
      <c r="AC46" s="47" t="s">
        <v>52</v>
      </c>
    </row>
    <row r="47" spans="1:29">
      <c r="A47" s="6" t="s">
        <v>31</v>
      </c>
      <c r="B47" s="6">
        <v>7.5</v>
      </c>
      <c r="C47" s="6">
        <v>38</v>
      </c>
      <c r="D47" s="3" t="s">
        <v>171</v>
      </c>
      <c r="E47" s="7">
        <v>1528455</v>
      </c>
      <c r="F47" s="7">
        <v>1528682</v>
      </c>
      <c r="G47" s="7">
        <v>228</v>
      </c>
      <c r="H47" s="15">
        <v>228</v>
      </c>
      <c r="I47" s="21"/>
      <c r="J47" s="28"/>
      <c r="K47" s="24"/>
      <c r="L47" s="26"/>
      <c r="M47" s="39">
        <v>5.0520833333333002</v>
      </c>
      <c r="N47" s="34">
        <v>4.7886839207047904</v>
      </c>
      <c r="O47" s="24">
        <v>98</v>
      </c>
      <c r="P47" s="6">
        <v>38</v>
      </c>
      <c r="Q47" s="16">
        <f>P47/O47*100</f>
        <v>38.775510204081634</v>
      </c>
      <c r="R47" s="6">
        <v>60</v>
      </c>
      <c r="S47" s="43">
        <f>R47/O47*100</f>
        <v>61.224489795918366</v>
      </c>
      <c r="T47" s="24">
        <v>6</v>
      </c>
      <c r="U47" s="6">
        <v>0</v>
      </c>
      <c r="V47" s="16">
        <f>U47/T47*100</f>
        <v>0</v>
      </c>
      <c r="W47" s="6">
        <v>6</v>
      </c>
      <c r="X47" s="43">
        <f>W47/T47*100</f>
        <v>100</v>
      </c>
      <c r="Y47" s="24">
        <v>6</v>
      </c>
      <c r="Z47" s="6">
        <v>0</v>
      </c>
      <c r="AA47" s="16">
        <f>Z47/Y47*100</f>
        <v>0</v>
      </c>
      <c r="AB47" s="6">
        <v>6</v>
      </c>
      <c r="AC47" s="43">
        <f>AB47/Y47*100</f>
        <v>100</v>
      </c>
    </row>
    <row r="48" spans="1:29">
      <c r="A48" s="6"/>
      <c r="B48" s="6"/>
      <c r="C48" s="6"/>
      <c r="D48" s="3"/>
      <c r="E48" s="3"/>
      <c r="F48" s="3"/>
      <c r="G48" s="7"/>
      <c r="H48" s="15"/>
      <c r="I48" s="24"/>
      <c r="J48" s="29"/>
      <c r="K48" s="24"/>
      <c r="L48" s="29"/>
      <c r="M48" s="40"/>
      <c r="N48" s="28"/>
      <c r="O48" s="24"/>
      <c r="P48" s="6"/>
      <c r="Q48" s="6"/>
      <c r="R48" s="6"/>
      <c r="S48" s="29"/>
      <c r="T48" s="24"/>
      <c r="U48" s="6"/>
      <c r="V48" s="6"/>
      <c r="W48" s="6"/>
      <c r="X48" s="29"/>
      <c r="Y48" s="24"/>
      <c r="Z48" s="6"/>
      <c r="AA48" s="6"/>
      <c r="AB48" s="6"/>
      <c r="AC48" s="29"/>
    </row>
    <row r="49" spans="1:29">
      <c r="A49" s="12" t="s">
        <v>172</v>
      </c>
      <c r="B49" s="12"/>
      <c r="C49" s="8"/>
      <c r="D49" s="13"/>
      <c r="E49" s="13"/>
      <c r="F49" s="13"/>
      <c r="G49" s="10">
        <v>1200909</v>
      </c>
      <c r="H49" s="20">
        <v>22566</v>
      </c>
      <c r="I49" s="25"/>
      <c r="J49" s="30"/>
      <c r="K49" s="25"/>
      <c r="L49" s="30"/>
      <c r="M49" s="38">
        <f>AVERAGE(M51:M100)</f>
        <v>1.2627492843695756</v>
      </c>
      <c r="N49" s="33">
        <f>AVERAGE(N51:N100)</f>
        <v>0.95398827672845232</v>
      </c>
      <c r="O49" s="31">
        <v>2579</v>
      </c>
      <c r="P49" s="8">
        <v>704</v>
      </c>
      <c r="Q49" s="44">
        <f>P49/O49*100</f>
        <v>27.297402093834823</v>
      </c>
      <c r="R49" s="8">
        <v>1875</v>
      </c>
      <c r="S49" s="45">
        <f>R49/O49*100</f>
        <v>72.702597906165181</v>
      </c>
      <c r="T49" s="31">
        <v>15</v>
      </c>
      <c r="U49" s="8">
        <v>2</v>
      </c>
      <c r="V49" s="44">
        <f>U49/T49*100</f>
        <v>13.333333333333334</v>
      </c>
      <c r="W49" s="8">
        <v>13</v>
      </c>
      <c r="X49" s="45">
        <f>W49/T49*100</f>
        <v>86.666666666666671</v>
      </c>
      <c r="Y49" s="31">
        <v>13</v>
      </c>
      <c r="Z49" s="8">
        <v>5</v>
      </c>
      <c r="AA49" s="44">
        <f>Z49/Y49*100</f>
        <v>38.461538461538467</v>
      </c>
      <c r="AB49" s="8">
        <v>8</v>
      </c>
      <c r="AC49" s="45">
        <f>AB49/Y49*100</f>
        <v>61.53846153846154</v>
      </c>
    </row>
    <row r="50" spans="1:29">
      <c r="A50" s="14"/>
      <c r="B50" s="14"/>
      <c r="C50" s="6"/>
      <c r="D50" s="3"/>
      <c r="E50" s="3"/>
      <c r="F50" s="3"/>
      <c r="G50" s="7"/>
      <c r="H50" s="15"/>
      <c r="I50" s="24"/>
      <c r="J50" s="28"/>
      <c r="K50" s="23"/>
      <c r="L50" s="28"/>
      <c r="M50" s="40"/>
      <c r="N50" s="28"/>
      <c r="O50" s="23"/>
      <c r="P50" s="6"/>
      <c r="Q50" s="16"/>
      <c r="R50" s="6"/>
      <c r="S50" s="43"/>
      <c r="T50" s="23"/>
      <c r="U50" s="6"/>
      <c r="V50" s="16"/>
      <c r="W50" s="6"/>
      <c r="X50" s="43"/>
      <c r="Y50" s="24"/>
      <c r="Z50" s="6"/>
      <c r="AA50" s="16"/>
      <c r="AB50" s="6"/>
      <c r="AC50" s="43"/>
    </row>
    <row r="51" spans="1:29">
      <c r="A51" s="6" t="s">
        <v>173</v>
      </c>
      <c r="B51" s="14">
        <v>9.5</v>
      </c>
      <c r="C51" s="6">
        <v>1</v>
      </c>
      <c r="D51" s="3" t="s">
        <v>174</v>
      </c>
      <c r="E51" s="11">
        <v>1725914</v>
      </c>
      <c r="F51" s="11">
        <v>1734106</v>
      </c>
      <c r="G51" s="7">
        <v>8193</v>
      </c>
      <c r="H51" s="15">
        <v>144</v>
      </c>
      <c r="I51" s="24"/>
      <c r="J51" s="28"/>
      <c r="K51" s="23"/>
      <c r="L51" s="28"/>
      <c r="M51" s="39">
        <v>1.6439627012461999</v>
      </c>
      <c r="N51" s="34">
        <v>1.97596510235501</v>
      </c>
      <c r="O51" s="23">
        <v>23</v>
      </c>
      <c r="P51" s="14">
        <v>7</v>
      </c>
      <c r="Q51" s="16">
        <f t="shared" ref="Q51:Q77" si="8">P51/O51*100</f>
        <v>30.434782608695656</v>
      </c>
      <c r="R51" s="14">
        <v>16</v>
      </c>
      <c r="S51" s="43">
        <f t="shared" ref="S51:S77" si="9">R51/O51*100</f>
        <v>69.565217391304344</v>
      </c>
      <c r="T51" s="24">
        <v>1</v>
      </c>
      <c r="U51" s="6">
        <v>0</v>
      </c>
      <c r="V51" s="16">
        <f>U51/T51*100</f>
        <v>0</v>
      </c>
      <c r="W51" s="6">
        <v>1</v>
      </c>
      <c r="X51" s="43">
        <f>W51/T51*100</f>
        <v>100</v>
      </c>
      <c r="Y51" s="24">
        <v>0</v>
      </c>
      <c r="Z51" s="6">
        <v>0</v>
      </c>
      <c r="AA51" s="46" t="s">
        <v>52</v>
      </c>
      <c r="AB51" s="6">
        <v>0</v>
      </c>
      <c r="AC51" s="47" t="s">
        <v>52</v>
      </c>
    </row>
    <row r="52" spans="1:29">
      <c r="A52" s="6" t="s">
        <v>173</v>
      </c>
      <c r="B52" s="14">
        <v>9.5</v>
      </c>
      <c r="C52" s="6">
        <v>2</v>
      </c>
      <c r="D52" s="3" t="s">
        <v>175</v>
      </c>
      <c r="E52" s="11">
        <v>1739547</v>
      </c>
      <c r="F52" s="11">
        <v>1741458</v>
      </c>
      <c r="G52" s="7">
        <v>1912</v>
      </c>
      <c r="H52" s="15">
        <v>474</v>
      </c>
      <c r="I52" s="23" t="s">
        <v>176</v>
      </c>
      <c r="J52" s="28" t="s">
        <v>177</v>
      </c>
      <c r="K52" s="23" t="s">
        <v>178</v>
      </c>
      <c r="L52" s="28"/>
      <c r="M52" s="39">
        <v>0.95860323886638699</v>
      </c>
      <c r="N52" s="34">
        <v>1.25694778014134</v>
      </c>
      <c r="O52" s="23">
        <v>21</v>
      </c>
      <c r="P52" s="14">
        <v>9</v>
      </c>
      <c r="Q52" s="16">
        <f t="shared" si="8"/>
        <v>42.857142857142854</v>
      </c>
      <c r="R52" s="14">
        <v>12</v>
      </c>
      <c r="S52" s="43">
        <f t="shared" si="9"/>
        <v>57.142857142857139</v>
      </c>
      <c r="T52" s="24">
        <v>2</v>
      </c>
      <c r="U52" s="6">
        <v>0</v>
      </c>
      <c r="V52" s="16">
        <f>U52/T52*100</f>
        <v>0</v>
      </c>
      <c r="W52" s="6">
        <v>2</v>
      </c>
      <c r="X52" s="43">
        <f>W52/T52*100</f>
        <v>100</v>
      </c>
      <c r="Y52" s="24">
        <v>3</v>
      </c>
      <c r="Z52" s="6">
        <v>2</v>
      </c>
      <c r="AA52" s="16">
        <f>Z52/Y52*100</f>
        <v>66.666666666666657</v>
      </c>
      <c r="AB52" s="6">
        <v>1</v>
      </c>
      <c r="AC52" s="43">
        <f>AB52/Y52*100</f>
        <v>33.333333333333329</v>
      </c>
    </row>
    <row r="53" spans="1:29">
      <c r="A53" s="6" t="s">
        <v>173</v>
      </c>
      <c r="B53" s="14">
        <v>9.5</v>
      </c>
      <c r="C53" s="6">
        <v>3</v>
      </c>
      <c r="D53" s="3" t="s">
        <v>179</v>
      </c>
      <c r="E53" s="11">
        <v>1740437</v>
      </c>
      <c r="F53" s="11">
        <v>1756461</v>
      </c>
      <c r="G53" s="7">
        <v>16025</v>
      </c>
      <c r="H53" s="15">
        <v>855</v>
      </c>
      <c r="I53" s="23" t="s">
        <v>180</v>
      </c>
      <c r="J53" s="28" t="s">
        <v>181</v>
      </c>
      <c r="K53" s="23" t="s">
        <v>182</v>
      </c>
      <c r="L53" s="28" t="s">
        <v>183</v>
      </c>
      <c r="M53" s="39">
        <v>1.4771292780445999</v>
      </c>
      <c r="N53" s="34">
        <v>0.50511437604611797</v>
      </c>
      <c r="O53" s="23">
        <v>78</v>
      </c>
      <c r="P53" s="14">
        <v>25</v>
      </c>
      <c r="Q53" s="16">
        <f t="shared" si="8"/>
        <v>32.051282051282051</v>
      </c>
      <c r="R53" s="14">
        <v>53</v>
      </c>
      <c r="S53" s="43">
        <f t="shared" si="9"/>
        <v>67.948717948717956</v>
      </c>
      <c r="T53" s="24">
        <v>0</v>
      </c>
      <c r="U53" s="6">
        <v>0</v>
      </c>
      <c r="V53" s="16" t="s">
        <v>52</v>
      </c>
      <c r="W53" s="6">
        <v>0</v>
      </c>
      <c r="X53" s="43" t="s">
        <v>52</v>
      </c>
      <c r="Y53" s="24">
        <v>0</v>
      </c>
      <c r="Z53" s="6">
        <v>0</v>
      </c>
      <c r="AA53" s="16" t="s">
        <v>52</v>
      </c>
      <c r="AB53" s="6">
        <v>0</v>
      </c>
      <c r="AC53" s="43" t="s">
        <v>52</v>
      </c>
    </row>
    <row r="54" spans="1:29">
      <c r="A54" s="6" t="s">
        <v>173</v>
      </c>
      <c r="B54" s="14">
        <v>9.5</v>
      </c>
      <c r="C54" s="6">
        <v>4</v>
      </c>
      <c r="D54" s="3" t="s">
        <v>184</v>
      </c>
      <c r="E54" s="11">
        <v>1785285</v>
      </c>
      <c r="F54" s="11">
        <v>1785455</v>
      </c>
      <c r="G54" s="7">
        <v>171</v>
      </c>
      <c r="H54" s="15">
        <v>171</v>
      </c>
      <c r="I54" s="24"/>
      <c r="J54" s="28"/>
      <c r="K54" s="23"/>
      <c r="L54" s="28"/>
      <c r="M54" s="39">
        <v>0.54790823211875095</v>
      </c>
      <c r="N54" s="34">
        <v>0.67807811383661798</v>
      </c>
      <c r="O54" s="23">
        <v>75</v>
      </c>
      <c r="P54" s="14">
        <v>22</v>
      </c>
      <c r="Q54" s="16">
        <f t="shared" si="8"/>
        <v>29.333333333333332</v>
      </c>
      <c r="R54" s="14">
        <v>53</v>
      </c>
      <c r="S54" s="43">
        <f t="shared" si="9"/>
        <v>70.666666666666671</v>
      </c>
      <c r="T54" s="24">
        <v>0</v>
      </c>
      <c r="U54" s="6">
        <v>0</v>
      </c>
      <c r="V54" s="16" t="s">
        <v>52</v>
      </c>
      <c r="W54" s="6">
        <v>0</v>
      </c>
      <c r="X54" s="43" t="s">
        <v>52</v>
      </c>
      <c r="Y54" s="24">
        <v>0</v>
      </c>
      <c r="Z54" s="6">
        <v>0</v>
      </c>
      <c r="AA54" s="16" t="s">
        <v>52</v>
      </c>
      <c r="AB54" s="6">
        <v>0</v>
      </c>
      <c r="AC54" s="43" t="s">
        <v>52</v>
      </c>
    </row>
    <row r="55" spans="1:29">
      <c r="A55" s="6" t="s">
        <v>173</v>
      </c>
      <c r="B55" s="14">
        <v>9.5</v>
      </c>
      <c r="C55" s="6">
        <v>5</v>
      </c>
      <c r="D55" s="3" t="s">
        <v>185</v>
      </c>
      <c r="E55" s="11">
        <v>1833897</v>
      </c>
      <c r="F55" s="11">
        <v>1981727</v>
      </c>
      <c r="G55" s="7">
        <v>147831</v>
      </c>
      <c r="H55" s="15">
        <v>456</v>
      </c>
      <c r="I55" s="23" t="s">
        <v>186</v>
      </c>
      <c r="J55" s="28" t="s">
        <v>187</v>
      </c>
      <c r="K55" s="23" t="s">
        <v>188</v>
      </c>
      <c r="L55" s="28" t="s">
        <v>189</v>
      </c>
      <c r="M55" s="39">
        <v>1.2494631022689699</v>
      </c>
      <c r="N55" s="34">
        <v>1.3339185267457201</v>
      </c>
      <c r="O55" s="23">
        <v>143</v>
      </c>
      <c r="P55" s="14">
        <v>50</v>
      </c>
      <c r="Q55" s="16">
        <f t="shared" si="8"/>
        <v>34.965034965034967</v>
      </c>
      <c r="R55" s="14">
        <v>93</v>
      </c>
      <c r="S55" s="43">
        <f t="shared" si="9"/>
        <v>65.034965034965026</v>
      </c>
      <c r="T55" s="24">
        <v>0</v>
      </c>
      <c r="U55" s="6">
        <v>0</v>
      </c>
      <c r="V55" s="16" t="s">
        <v>52</v>
      </c>
      <c r="W55" s="6">
        <v>0</v>
      </c>
      <c r="X55" s="43" t="s">
        <v>52</v>
      </c>
      <c r="Y55" s="24">
        <v>0</v>
      </c>
      <c r="Z55" s="6">
        <v>0</v>
      </c>
      <c r="AA55" s="16" t="s">
        <v>52</v>
      </c>
      <c r="AB55" s="6">
        <v>0</v>
      </c>
      <c r="AC55" s="43" t="s">
        <v>52</v>
      </c>
    </row>
    <row r="56" spans="1:29">
      <c r="A56" s="6" t="s">
        <v>173</v>
      </c>
      <c r="B56" s="14">
        <v>9.5</v>
      </c>
      <c r="C56" s="6">
        <v>6</v>
      </c>
      <c r="D56" s="3" t="s">
        <v>190</v>
      </c>
      <c r="E56" s="11">
        <v>2016396</v>
      </c>
      <c r="F56" s="11">
        <v>2084813</v>
      </c>
      <c r="G56" s="7">
        <v>68418</v>
      </c>
      <c r="H56" s="15">
        <v>2127</v>
      </c>
      <c r="I56" s="23" t="s">
        <v>191</v>
      </c>
      <c r="J56" s="28" t="s">
        <v>192</v>
      </c>
      <c r="K56" s="23" t="s">
        <v>193</v>
      </c>
      <c r="L56" s="28" t="s">
        <v>194</v>
      </c>
      <c r="M56" s="39">
        <v>1.0360314248462299</v>
      </c>
      <c r="N56" s="34">
        <v>0.46799959552327602</v>
      </c>
      <c r="O56" s="23">
        <v>16</v>
      </c>
      <c r="P56" s="14">
        <v>4</v>
      </c>
      <c r="Q56" s="16">
        <f t="shared" si="8"/>
        <v>25</v>
      </c>
      <c r="R56" s="14">
        <v>12</v>
      </c>
      <c r="S56" s="43">
        <f t="shared" si="9"/>
        <v>75</v>
      </c>
      <c r="T56" s="24">
        <v>0</v>
      </c>
      <c r="U56" s="6">
        <v>0</v>
      </c>
      <c r="V56" s="16" t="s">
        <v>52</v>
      </c>
      <c r="W56" s="6">
        <v>0</v>
      </c>
      <c r="X56" s="43" t="s">
        <v>52</v>
      </c>
      <c r="Y56" s="24">
        <v>0</v>
      </c>
      <c r="Z56" s="6">
        <v>0</v>
      </c>
      <c r="AA56" s="16" t="s">
        <v>52</v>
      </c>
      <c r="AB56" s="6">
        <v>0</v>
      </c>
      <c r="AC56" s="43" t="s">
        <v>52</v>
      </c>
    </row>
    <row r="57" spans="1:29">
      <c r="A57" s="6" t="s">
        <v>173</v>
      </c>
      <c r="B57" s="14">
        <v>9.5</v>
      </c>
      <c r="C57" s="6">
        <v>7</v>
      </c>
      <c r="D57" s="3" t="s">
        <v>195</v>
      </c>
      <c r="E57" s="11">
        <v>2112107</v>
      </c>
      <c r="F57" s="11">
        <v>2115931</v>
      </c>
      <c r="G57" s="7">
        <v>3825</v>
      </c>
      <c r="H57" s="15">
        <v>171</v>
      </c>
      <c r="I57" s="24"/>
      <c r="J57" s="28"/>
      <c r="K57" s="23"/>
      <c r="L57" s="28"/>
      <c r="M57" s="39">
        <v>0.81175242511274304</v>
      </c>
      <c r="N57" s="34">
        <v>0.47792444242147603</v>
      </c>
      <c r="O57" s="23">
        <v>4</v>
      </c>
      <c r="P57" s="14">
        <v>1</v>
      </c>
      <c r="Q57" s="16">
        <f t="shared" si="8"/>
        <v>25</v>
      </c>
      <c r="R57" s="14">
        <v>3</v>
      </c>
      <c r="S57" s="43">
        <f t="shared" si="9"/>
        <v>75</v>
      </c>
      <c r="T57" s="24">
        <v>0</v>
      </c>
      <c r="U57" s="6">
        <v>0</v>
      </c>
      <c r="V57" s="16" t="s">
        <v>52</v>
      </c>
      <c r="W57" s="6">
        <v>0</v>
      </c>
      <c r="X57" s="43" t="s">
        <v>52</v>
      </c>
      <c r="Y57" s="24">
        <v>0</v>
      </c>
      <c r="Z57" s="6">
        <v>0</v>
      </c>
      <c r="AA57" s="16" t="s">
        <v>52</v>
      </c>
      <c r="AB57" s="6">
        <v>0</v>
      </c>
      <c r="AC57" s="43" t="s">
        <v>52</v>
      </c>
    </row>
    <row r="58" spans="1:29">
      <c r="A58" s="6" t="s">
        <v>173</v>
      </c>
      <c r="B58" s="14">
        <v>9.5</v>
      </c>
      <c r="C58" s="6">
        <v>8</v>
      </c>
      <c r="D58" s="3" t="s">
        <v>196</v>
      </c>
      <c r="E58" s="11">
        <v>2117553</v>
      </c>
      <c r="F58" s="11">
        <v>2118086</v>
      </c>
      <c r="G58" s="7">
        <v>534</v>
      </c>
      <c r="H58" s="15">
        <v>177</v>
      </c>
      <c r="I58" s="24"/>
      <c r="J58" s="28"/>
      <c r="K58" s="23"/>
      <c r="L58" s="28"/>
      <c r="M58" s="39">
        <v>0.84649122807016697</v>
      </c>
      <c r="N58" s="34">
        <v>0.81235396182763497</v>
      </c>
      <c r="O58" s="23">
        <v>10</v>
      </c>
      <c r="P58" s="14">
        <v>6</v>
      </c>
      <c r="Q58" s="16">
        <f t="shared" si="8"/>
        <v>60</v>
      </c>
      <c r="R58" s="14">
        <v>4</v>
      </c>
      <c r="S58" s="43">
        <f t="shared" si="9"/>
        <v>40</v>
      </c>
      <c r="T58" s="24">
        <v>0</v>
      </c>
      <c r="U58" s="6">
        <v>0</v>
      </c>
      <c r="V58" s="16" t="s">
        <v>52</v>
      </c>
      <c r="W58" s="6">
        <v>0</v>
      </c>
      <c r="X58" s="43" t="s">
        <v>52</v>
      </c>
      <c r="Y58" s="24">
        <v>0</v>
      </c>
      <c r="Z58" s="6">
        <v>0</v>
      </c>
      <c r="AA58" s="16" t="s">
        <v>52</v>
      </c>
      <c r="AB58" s="6">
        <v>0</v>
      </c>
      <c r="AC58" s="43" t="s">
        <v>52</v>
      </c>
    </row>
    <row r="59" spans="1:29">
      <c r="A59" s="6" t="s">
        <v>173</v>
      </c>
      <c r="B59" s="14">
        <v>9.5</v>
      </c>
      <c r="C59" s="6">
        <v>9</v>
      </c>
      <c r="D59" s="3" t="s">
        <v>197</v>
      </c>
      <c r="E59" s="11">
        <v>2254286</v>
      </c>
      <c r="F59" s="11">
        <v>2254498</v>
      </c>
      <c r="G59" s="7">
        <v>213</v>
      </c>
      <c r="H59" s="15">
        <v>213</v>
      </c>
      <c r="I59" s="24"/>
      <c r="J59" s="28"/>
      <c r="K59" s="23"/>
      <c r="L59" s="28"/>
      <c r="M59" s="39">
        <v>1.3744939271254899</v>
      </c>
      <c r="N59" s="34">
        <v>1.7753036437246801</v>
      </c>
      <c r="O59" s="23">
        <v>45</v>
      </c>
      <c r="P59" s="14">
        <v>11</v>
      </c>
      <c r="Q59" s="16">
        <f t="shared" si="8"/>
        <v>24.444444444444443</v>
      </c>
      <c r="R59" s="14">
        <v>34</v>
      </c>
      <c r="S59" s="43">
        <f t="shared" si="9"/>
        <v>75.555555555555557</v>
      </c>
      <c r="T59" s="24">
        <v>0</v>
      </c>
      <c r="U59" s="6">
        <v>0</v>
      </c>
      <c r="V59" s="16" t="s">
        <v>52</v>
      </c>
      <c r="W59" s="6">
        <v>0</v>
      </c>
      <c r="X59" s="43" t="s">
        <v>52</v>
      </c>
      <c r="Y59" s="24">
        <v>0</v>
      </c>
      <c r="Z59" s="6">
        <v>0</v>
      </c>
      <c r="AA59" s="16" t="s">
        <v>52</v>
      </c>
      <c r="AB59" s="6">
        <v>0</v>
      </c>
      <c r="AC59" s="43" t="s">
        <v>52</v>
      </c>
    </row>
    <row r="60" spans="1:29">
      <c r="A60" s="6" t="s">
        <v>173</v>
      </c>
      <c r="B60" s="14">
        <v>9.5</v>
      </c>
      <c r="C60" s="6">
        <v>10</v>
      </c>
      <c r="D60" s="3" t="s">
        <v>198</v>
      </c>
      <c r="E60" s="11">
        <v>2261247</v>
      </c>
      <c r="F60" s="11">
        <v>2262497</v>
      </c>
      <c r="G60" s="7">
        <v>1251</v>
      </c>
      <c r="H60" s="15">
        <v>393</v>
      </c>
      <c r="I60" s="24"/>
      <c r="J60" s="28"/>
      <c r="K60" s="23"/>
      <c r="L60" s="28"/>
      <c r="M60" s="39">
        <v>0.83182809093739296</v>
      </c>
      <c r="N60" s="34">
        <v>0.88505544798449698</v>
      </c>
      <c r="O60" s="23">
        <v>49</v>
      </c>
      <c r="P60" s="14">
        <v>15</v>
      </c>
      <c r="Q60" s="16">
        <f t="shared" si="8"/>
        <v>30.612244897959183</v>
      </c>
      <c r="R60" s="14">
        <v>34</v>
      </c>
      <c r="S60" s="43">
        <f t="shared" si="9"/>
        <v>69.387755102040813</v>
      </c>
      <c r="T60" s="24">
        <v>0</v>
      </c>
      <c r="U60" s="6">
        <v>0</v>
      </c>
      <c r="V60" s="16" t="s">
        <v>52</v>
      </c>
      <c r="W60" s="6">
        <v>0</v>
      </c>
      <c r="X60" s="43" t="s">
        <v>52</v>
      </c>
      <c r="Y60" s="24">
        <v>0</v>
      </c>
      <c r="Z60" s="6">
        <v>0</v>
      </c>
      <c r="AA60" s="16" t="s">
        <v>52</v>
      </c>
      <c r="AB60" s="6">
        <v>0</v>
      </c>
      <c r="AC60" s="43" t="s">
        <v>52</v>
      </c>
    </row>
    <row r="61" spans="1:29">
      <c r="A61" s="6" t="s">
        <v>173</v>
      </c>
      <c r="B61" s="14">
        <v>9.5</v>
      </c>
      <c r="C61" s="6">
        <v>11</v>
      </c>
      <c r="D61" s="3" t="s">
        <v>199</v>
      </c>
      <c r="E61" s="11">
        <v>2306070</v>
      </c>
      <c r="F61" s="11">
        <v>2310044</v>
      </c>
      <c r="G61" s="7">
        <v>3975</v>
      </c>
      <c r="H61" s="15">
        <v>87</v>
      </c>
      <c r="I61" s="24"/>
      <c r="J61" s="28"/>
      <c r="K61" s="23"/>
      <c r="L61" s="28"/>
      <c r="M61" s="39">
        <v>0.88984891873209504</v>
      </c>
      <c r="N61" s="34">
        <v>1.20316742081447</v>
      </c>
      <c r="O61" s="23">
        <v>28</v>
      </c>
      <c r="P61" s="14">
        <v>7</v>
      </c>
      <c r="Q61" s="16">
        <f t="shared" si="8"/>
        <v>25</v>
      </c>
      <c r="R61" s="14">
        <v>21</v>
      </c>
      <c r="S61" s="43">
        <f t="shared" si="9"/>
        <v>75</v>
      </c>
      <c r="T61" s="24">
        <v>0</v>
      </c>
      <c r="U61" s="6">
        <v>0</v>
      </c>
      <c r="V61" s="16" t="s">
        <v>52</v>
      </c>
      <c r="W61" s="6">
        <v>0</v>
      </c>
      <c r="X61" s="43" t="s">
        <v>52</v>
      </c>
      <c r="Y61" s="24">
        <v>0</v>
      </c>
      <c r="Z61" s="6">
        <v>0</v>
      </c>
      <c r="AA61" s="16" t="s">
        <v>52</v>
      </c>
      <c r="AB61" s="6">
        <v>0</v>
      </c>
      <c r="AC61" s="43" t="s">
        <v>52</v>
      </c>
    </row>
    <row r="62" spans="1:29">
      <c r="A62" s="6" t="s">
        <v>173</v>
      </c>
      <c r="B62" s="14">
        <v>9.5</v>
      </c>
      <c r="C62" s="6">
        <v>12</v>
      </c>
      <c r="D62" s="3" t="s">
        <v>200</v>
      </c>
      <c r="E62" s="11">
        <v>2312068</v>
      </c>
      <c r="F62" s="11">
        <v>2312160</v>
      </c>
      <c r="G62" s="7">
        <v>93</v>
      </c>
      <c r="H62" s="15">
        <v>93</v>
      </c>
      <c r="I62" s="24"/>
      <c r="J62" s="28"/>
      <c r="K62" s="23"/>
      <c r="L62" s="28"/>
      <c r="M62" s="39">
        <v>0.27631578947368102</v>
      </c>
      <c r="N62" s="34">
        <v>0.34439359267734199</v>
      </c>
      <c r="O62" s="23">
        <v>1</v>
      </c>
      <c r="P62" s="14">
        <v>0</v>
      </c>
      <c r="Q62" s="16">
        <f t="shared" si="8"/>
        <v>0</v>
      </c>
      <c r="R62" s="14">
        <v>1</v>
      </c>
      <c r="S62" s="43">
        <f t="shared" si="9"/>
        <v>100</v>
      </c>
      <c r="T62" s="24">
        <v>0</v>
      </c>
      <c r="U62" s="6">
        <v>0</v>
      </c>
      <c r="V62" s="16" t="s">
        <v>52</v>
      </c>
      <c r="W62" s="6">
        <v>0</v>
      </c>
      <c r="X62" s="43" t="s">
        <v>52</v>
      </c>
      <c r="Y62" s="24">
        <v>0</v>
      </c>
      <c r="Z62" s="6">
        <v>0</v>
      </c>
      <c r="AA62" s="16" t="s">
        <v>52</v>
      </c>
      <c r="AB62" s="6">
        <v>0</v>
      </c>
      <c r="AC62" s="43" t="s">
        <v>52</v>
      </c>
    </row>
    <row r="63" spans="1:29">
      <c r="A63" s="6" t="s">
        <v>173</v>
      </c>
      <c r="B63" s="14">
        <v>9.5</v>
      </c>
      <c r="C63" s="6">
        <v>13</v>
      </c>
      <c r="D63" s="3" t="s">
        <v>201</v>
      </c>
      <c r="E63" s="11">
        <v>2316894</v>
      </c>
      <c r="F63" s="11">
        <v>2325169</v>
      </c>
      <c r="G63" s="7">
        <v>8276</v>
      </c>
      <c r="H63" s="15">
        <v>1119</v>
      </c>
      <c r="I63" s="23" t="s">
        <v>202</v>
      </c>
      <c r="J63" s="28" t="s">
        <v>203</v>
      </c>
      <c r="K63" s="23" t="s">
        <v>188</v>
      </c>
      <c r="L63" s="28" t="s">
        <v>189</v>
      </c>
      <c r="M63" s="39">
        <v>1.1119385000963899</v>
      </c>
      <c r="N63" s="34">
        <v>0.59673924937082601</v>
      </c>
      <c r="O63" s="23">
        <v>33</v>
      </c>
      <c r="P63" s="14">
        <v>10</v>
      </c>
      <c r="Q63" s="16">
        <f t="shared" si="8"/>
        <v>30.303030303030305</v>
      </c>
      <c r="R63" s="14">
        <v>23</v>
      </c>
      <c r="S63" s="43">
        <f t="shared" si="9"/>
        <v>69.696969696969703</v>
      </c>
      <c r="T63" s="24">
        <v>1</v>
      </c>
      <c r="U63" s="6">
        <v>0</v>
      </c>
      <c r="V63" s="16">
        <f>U63/T63*100</f>
        <v>0</v>
      </c>
      <c r="W63" s="6">
        <v>1</v>
      </c>
      <c r="X63" s="43">
        <f>W63/T63*100</f>
        <v>100</v>
      </c>
      <c r="Y63" s="24">
        <v>0</v>
      </c>
      <c r="Z63" s="6">
        <v>0</v>
      </c>
      <c r="AA63" s="16" t="s">
        <v>52</v>
      </c>
      <c r="AB63" s="6">
        <v>0</v>
      </c>
      <c r="AC63" s="43" t="s">
        <v>52</v>
      </c>
    </row>
    <row r="64" spans="1:29">
      <c r="A64" s="6" t="s">
        <v>173</v>
      </c>
      <c r="B64" s="14">
        <v>9.6999999999999993</v>
      </c>
      <c r="C64" s="6">
        <v>14</v>
      </c>
      <c r="D64" s="3" t="s">
        <v>204</v>
      </c>
      <c r="E64" s="11">
        <v>2434735</v>
      </c>
      <c r="F64" s="11">
        <v>2434869</v>
      </c>
      <c r="G64" s="7">
        <v>135</v>
      </c>
      <c r="H64" s="15">
        <v>135</v>
      </c>
      <c r="I64" s="24"/>
      <c r="J64" s="28"/>
      <c r="K64" s="23"/>
      <c r="L64" s="28"/>
      <c r="M64" s="39">
        <v>2.50303643724695</v>
      </c>
      <c r="N64" s="34">
        <v>2.4947277781134698</v>
      </c>
      <c r="O64" s="23">
        <v>54</v>
      </c>
      <c r="P64" s="14">
        <v>16</v>
      </c>
      <c r="Q64" s="16">
        <f t="shared" si="8"/>
        <v>29.629629629629626</v>
      </c>
      <c r="R64" s="14">
        <v>38</v>
      </c>
      <c r="S64" s="43">
        <f t="shared" si="9"/>
        <v>70.370370370370367</v>
      </c>
      <c r="T64" s="24">
        <v>0</v>
      </c>
      <c r="U64" s="6">
        <v>0</v>
      </c>
      <c r="V64" s="16" t="s">
        <v>52</v>
      </c>
      <c r="W64" s="6">
        <v>0</v>
      </c>
      <c r="X64" s="43" t="s">
        <v>52</v>
      </c>
      <c r="Y64" s="24">
        <v>0</v>
      </c>
      <c r="Z64" s="6">
        <v>0</v>
      </c>
      <c r="AA64" s="16" t="s">
        <v>52</v>
      </c>
      <c r="AB64" s="6">
        <v>0</v>
      </c>
      <c r="AC64" s="43" t="s">
        <v>52</v>
      </c>
    </row>
    <row r="65" spans="1:29">
      <c r="A65" s="6" t="s">
        <v>173</v>
      </c>
      <c r="B65" s="14">
        <v>9.6999999999999993</v>
      </c>
      <c r="C65" s="6">
        <v>15</v>
      </c>
      <c r="D65" s="3" t="s">
        <v>205</v>
      </c>
      <c r="E65" s="11">
        <v>2472667</v>
      </c>
      <c r="F65" s="11">
        <v>2473609</v>
      </c>
      <c r="G65" s="7">
        <v>943</v>
      </c>
      <c r="H65" s="15">
        <v>165</v>
      </c>
      <c r="I65" s="24"/>
      <c r="J65" s="28"/>
      <c r="K65" s="23"/>
      <c r="L65" s="28"/>
      <c r="M65" s="39">
        <v>1.8122929701877</v>
      </c>
      <c r="N65" s="34">
        <v>1.53928119023371</v>
      </c>
      <c r="O65" s="23">
        <v>63</v>
      </c>
      <c r="P65" s="14">
        <v>16</v>
      </c>
      <c r="Q65" s="16">
        <f t="shared" si="8"/>
        <v>25.396825396825395</v>
      </c>
      <c r="R65" s="14">
        <v>47</v>
      </c>
      <c r="S65" s="43">
        <f t="shared" si="9"/>
        <v>74.603174603174608</v>
      </c>
      <c r="T65" s="24">
        <v>0</v>
      </c>
      <c r="U65" s="6">
        <v>0</v>
      </c>
      <c r="V65" s="16" t="s">
        <v>52</v>
      </c>
      <c r="W65" s="6">
        <v>0</v>
      </c>
      <c r="X65" s="43" t="s">
        <v>52</v>
      </c>
      <c r="Y65" s="24">
        <v>0</v>
      </c>
      <c r="Z65" s="6">
        <v>0</v>
      </c>
      <c r="AA65" s="16" t="s">
        <v>52</v>
      </c>
      <c r="AB65" s="6">
        <v>0</v>
      </c>
      <c r="AC65" s="43" t="s">
        <v>52</v>
      </c>
    </row>
    <row r="66" spans="1:29">
      <c r="A66" s="6" t="s">
        <v>173</v>
      </c>
      <c r="B66" s="14">
        <v>9.6999999999999993</v>
      </c>
      <c r="C66" s="6">
        <v>16</v>
      </c>
      <c r="D66" s="3" t="s">
        <v>206</v>
      </c>
      <c r="E66" s="11">
        <v>2515293</v>
      </c>
      <c r="F66" s="11">
        <v>2517011</v>
      </c>
      <c r="G66" s="7">
        <v>1719</v>
      </c>
      <c r="H66" s="15">
        <v>135</v>
      </c>
      <c r="I66" s="24"/>
      <c r="J66" s="28"/>
      <c r="K66" s="23"/>
      <c r="L66" s="28"/>
      <c r="M66" s="39">
        <v>0.95876837843595597</v>
      </c>
      <c r="N66" s="34">
        <v>1.2560804846123299</v>
      </c>
      <c r="O66" s="23">
        <v>50</v>
      </c>
      <c r="P66" s="14">
        <v>24</v>
      </c>
      <c r="Q66" s="16">
        <f t="shared" si="8"/>
        <v>48</v>
      </c>
      <c r="R66" s="14">
        <v>26</v>
      </c>
      <c r="S66" s="43">
        <f t="shared" si="9"/>
        <v>52</v>
      </c>
      <c r="T66" s="24">
        <v>0</v>
      </c>
      <c r="U66" s="6">
        <v>0</v>
      </c>
      <c r="V66" s="16" t="s">
        <v>52</v>
      </c>
      <c r="W66" s="6">
        <v>0</v>
      </c>
      <c r="X66" s="43" t="s">
        <v>52</v>
      </c>
      <c r="Y66" s="24">
        <v>0</v>
      </c>
      <c r="Z66" s="6">
        <v>0</v>
      </c>
      <c r="AA66" s="16" t="s">
        <v>52</v>
      </c>
      <c r="AB66" s="6">
        <v>0</v>
      </c>
      <c r="AC66" s="43" t="s">
        <v>52</v>
      </c>
    </row>
    <row r="67" spans="1:29">
      <c r="A67" s="6" t="s">
        <v>173</v>
      </c>
      <c r="B67" s="14">
        <v>9.6999999999999993</v>
      </c>
      <c r="C67" s="6">
        <v>17</v>
      </c>
      <c r="D67" s="3" t="s">
        <v>207</v>
      </c>
      <c r="E67" s="11">
        <v>2535916</v>
      </c>
      <c r="F67" s="11">
        <v>2571478</v>
      </c>
      <c r="G67" s="7">
        <v>35563</v>
      </c>
      <c r="H67" s="15">
        <v>1248</v>
      </c>
      <c r="I67" s="23" t="s">
        <v>208</v>
      </c>
      <c r="J67" s="28" t="s">
        <v>209</v>
      </c>
      <c r="K67" s="23" t="s">
        <v>210</v>
      </c>
      <c r="L67" s="28" t="s">
        <v>211</v>
      </c>
      <c r="M67" s="39">
        <v>1.3635536550971099</v>
      </c>
      <c r="N67" s="34">
        <v>0.68305121882622999</v>
      </c>
      <c r="O67" s="23">
        <v>106</v>
      </c>
      <c r="P67" s="14">
        <v>32</v>
      </c>
      <c r="Q67" s="16">
        <f t="shared" si="8"/>
        <v>30.188679245283019</v>
      </c>
      <c r="R67" s="14">
        <v>74</v>
      </c>
      <c r="S67" s="43">
        <f t="shared" si="9"/>
        <v>69.811320754716974</v>
      </c>
      <c r="T67" s="24">
        <v>2</v>
      </c>
      <c r="U67" s="6">
        <v>1</v>
      </c>
      <c r="V67" s="16">
        <f>U67/T67*100</f>
        <v>50</v>
      </c>
      <c r="W67" s="6">
        <v>1</v>
      </c>
      <c r="X67" s="43">
        <f>W67/T67*100</f>
        <v>50</v>
      </c>
      <c r="Y67" s="24">
        <v>0</v>
      </c>
      <c r="Z67" s="6">
        <v>0</v>
      </c>
      <c r="AA67" s="16" t="s">
        <v>52</v>
      </c>
      <c r="AB67" s="6">
        <v>0</v>
      </c>
      <c r="AC67" s="43" t="s">
        <v>52</v>
      </c>
    </row>
    <row r="68" spans="1:29">
      <c r="A68" s="6" t="s">
        <v>173</v>
      </c>
      <c r="B68" s="14">
        <v>9.6999999999999993</v>
      </c>
      <c r="C68" s="6">
        <v>18</v>
      </c>
      <c r="D68" s="3" t="s">
        <v>212</v>
      </c>
      <c r="E68" s="11">
        <v>2601348</v>
      </c>
      <c r="F68" s="11">
        <v>2605422</v>
      </c>
      <c r="G68" s="7">
        <v>4075</v>
      </c>
      <c r="H68" s="15">
        <v>168</v>
      </c>
      <c r="I68" s="24"/>
      <c r="J68" s="28"/>
      <c r="K68" s="23"/>
      <c r="L68" s="28"/>
      <c r="M68" s="39">
        <v>1.35569693464429</v>
      </c>
      <c r="N68" s="34">
        <v>1.1109458075215699</v>
      </c>
      <c r="O68" s="23">
        <v>28</v>
      </c>
      <c r="P68" s="14">
        <v>7</v>
      </c>
      <c r="Q68" s="16">
        <f t="shared" si="8"/>
        <v>25</v>
      </c>
      <c r="R68" s="14">
        <v>21</v>
      </c>
      <c r="S68" s="43">
        <f t="shared" si="9"/>
        <v>75</v>
      </c>
      <c r="T68" s="24">
        <v>0</v>
      </c>
      <c r="U68" s="6">
        <v>0</v>
      </c>
      <c r="V68" s="16" t="s">
        <v>52</v>
      </c>
      <c r="W68" s="6">
        <v>0</v>
      </c>
      <c r="X68" s="43" t="s">
        <v>52</v>
      </c>
      <c r="Y68" s="24">
        <v>0</v>
      </c>
      <c r="Z68" s="6">
        <v>0</v>
      </c>
      <c r="AA68" s="16" t="s">
        <v>52</v>
      </c>
      <c r="AB68" s="6">
        <v>0</v>
      </c>
      <c r="AC68" s="43" t="s">
        <v>52</v>
      </c>
    </row>
    <row r="69" spans="1:29">
      <c r="A69" s="6" t="s">
        <v>173</v>
      </c>
      <c r="B69" s="14">
        <v>9.6999999999999993</v>
      </c>
      <c r="C69" s="6">
        <v>19</v>
      </c>
      <c r="D69" s="3" t="s">
        <v>213</v>
      </c>
      <c r="E69" s="11">
        <v>2608333</v>
      </c>
      <c r="F69" s="11">
        <v>2608701</v>
      </c>
      <c r="G69" s="7">
        <v>369</v>
      </c>
      <c r="H69" s="15">
        <v>261</v>
      </c>
      <c r="I69" s="24"/>
      <c r="J69" s="28"/>
      <c r="K69" s="23"/>
      <c r="L69" s="28"/>
      <c r="M69" s="39">
        <v>1.3412955465587</v>
      </c>
      <c r="N69" s="34">
        <v>0.65659731449204395</v>
      </c>
      <c r="O69" s="23">
        <v>8</v>
      </c>
      <c r="P69" s="14">
        <v>1</v>
      </c>
      <c r="Q69" s="16">
        <f t="shared" si="8"/>
        <v>12.5</v>
      </c>
      <c r="R69" s="14">
        <v>7</v>
      </c>
      <c r="S69" s="43">
        <f t="shared" si="9"/>
        <v>87.5</v>
      </c>
      <c r="T69" s="24">
        <v>0</v>
      </c>
      <c r="U69" s="6">
        <v>0</v>
      </c>
      <c r="V69" s="16" t="s">
        <v>52</v>
      </c>
      <c r="W69" s="6">
        <v>0</v>
      </c>
      <c r="X69" s="43" t="s">
        <v>52</v>
      </c>
      <c r="Y69" s="24">
        <v>0</v>
      </c>
      <c r="Z69" s="6">
        <v>0</v>
      </c>
      <c r="AA69" s="16" t="s">
        <v>52</v>
      </c>
      <c r="AB69" s="6">
        <v>0</v>
      </c>
      <c r="AC69" s="43" t="s">
        <v>52</v>
      </c>
    </row>
    <row r="70" spans="1:29">
      <c r="A70" s="6" t="s">
        <v>173</v>
      </c>
      <c r="B70" s="14">
        <v>9.6999999999999993</v>
      </c>
      <c r="C70" s="6">
        <v>20</v>
      </c>
      <c r="D70" s="3" t="s">
        <v>214</v>
      </c>
      <c r="E70" s="11">
        <v>2619554</v>
      </c>
      <c r="F70" s="11">
        <v>2626241</v>
      </c>
      <c r="G70" s="7">
        <v>6688</v>
      </c>
      <c r="H70" s="15">
        <v>162</v>
      </c>
      <c r="I70" s="23" t="s">
        <v>215</v>
      </c>
      <c r="J70" s="28"/>
      <c r="K70" s="23"/>
      <c r="L70" s="28"/>
      <c r="M70" s="39">
        <v>1.21808763991425</v>
      </c>
      <c r="N70" s="34">
        <v>1.5758663712983401</v>
      </c>
      <c r="O70" s="23">
        <v>13</v>
      </c>
      <c r="P70" s="14">
        <v>1</v>
      </c>
      <c r="Q70" s="16">
        <f t="shared" si="8"/>
        <v>7.6923076923076925</v>
      </c>
      <c r="R70" s="14">
        <v>12</v>
      </c>
      <c r="S70" s="43">
        <f t="shared" si="9"/>
        <v>92.307692307692307</v>
      </c>
      <c r="T70" s="24">
        <v>0</v>
      </c>
      <c r="U70" s="6">
        <v>0</v>
      </c>
      <c r="V70" s="16" t="s">
        <v>52</v>
      </c>
      <c r="W70" s="6">
        <v>0</v>
      </c>
      <c r="X70" s="43" t="s">
        <v>52</v>
      </c>
      <c r="Y70" s="24">
        <v>0</v>
      </c>
      <c r="Z70" s="6">
        <v>0</v>
      </c>
      <c r="AA70" s="16" t="s">
        <v>52</v>
      </c>
      <c r="AB70" s="6">
        <v>0</v>
      </c>
      <c r="AC70" s="43" t="s">
        <v>52</v>
      </c>
    </row>
    <row r="71" spans="1:29">
      <c r="A71" s="6" t="s">
        <v>173</v>
      </c>
      <c r="B71" s="14">
        <v>9.6999999999999993</v>
      </c>
      <c r="C71" s="6">
        <v>21</v>
      </c>
      <c r="D71" s="3" t="s">
        <v>216</v>
      </c>
      <c r="E71" s="11">
        <v>2627479</v>
      </c>
      <c r="F71" s="11">
        <v>2675991</v>
      </c>
      <c r="G71" s="7">
        <v>48513</v>
      </c>
      <c r="H71" s="15">
        <v>348</v>
      </c>
      <c r="I71" s="24"/>
      <c r="J71" s="28"/>
      <c r="K71" s="23"/>
      <c r="L71" s="28"/>
      <c r="M71" s="39">
        <v>1.43444794321986</v>
      </c>
      <c r="N71" s="34">
        <v>0.85461479786421302</v>
      </c>
      <c r="O71" s="23">
        <v>68</v>
      </c>
      <c r="P71" s="14">
        <v>18</v>
      </c>
      <c r="Q71" s="16">
        <f t="shared" si="8"/>
        <v>26.47058823529412</v>
      </c>
      <c r="R71" s="14">
        <v>50</v>
      </c>
      <c r="S71" s="43">
        <f t="shared" si="9"/>
        <v>73.529411764705884</v>
      </c>
      <c r="T71" s="24">
        <v>0</v>
      </c>
      <c r="U71" s="6">
        <v>0</v>
      </c>
      <c r="V71" s="16" t="s">
        <v>52</v>
      </c>
      <c r="W71" s="6">
        <v>0</v>
      </c>
      <c r="X71" s="43" t="s">
        <v>52</v>
      </c>
      <c r="Y71" s="24">
        <v>0</v>
      </c>
      <c r="Z71" s="6">
        <v>0</v>
      </c>
      <c r="AA71" s="16" t="s">
        <v>52</v>
      </c>
      <c r="AB71" s="6">
        <v>0</v>
      </c>
      <c r="AC71" s="43" t="s">
        <v>52</v>
      </c>
    </row>
    <row r="72" spans="1:29">
      <c r="A72" s="6" t="s">
        <v>173</v>
      </c>
      <c r="B72" s="14">
        <v>9.6999999999999993</v>
      </c>
      <c r="C72" s="6">
        <v>22</v>
      </c>
      <c r="D72" s="3" t="s">
        <v>217</v>
      </c>
      <c r="E72" s="11">
        <v>2647089</v>
      </c>
      <c r="F72" s="11">
        <v>2746060</v>
      </c>
      <c r="G72" s="7">
        <v>98972</v>
      </c>
      <c r="H72" s="15">
        <v>426</v>
      </c>
      <c r="I72" s="24"/>
      <c r="J72" s="28"/>
      <c r="K72" s="23"/>
      <c r="L72" s="28"/>
      <c r="M72" s="39">
        <v>1.3712223862561701</v>
      </c>
      <c r="N72" s="34">
        <v>0.55841799709723505</v>
      </c>
      <c r="O72" s="23">
        <v>108</v>
      </c>
      <c r="P72" s="14">
        <v>21</v>
      </c>
      <c r="Q72" s="16">
        <f t="shared" si="8"/>
        <v>19.444444444444446</v>
      </c>
      <c r="R72" s="14">
        <v>87</v>
      </c>
      <c r="S72" s="43">
        <f t="shared" si="9"/>
        <v>80.555555555555557</v>
      </c>
      <c r="T72" s="24">
        <v>0</v>
      </c>
      <c r="U72" s="6">
        <v>0</v>
      </c>
      <c r="V72" s="16" t="s">
        <v>52</v>
      </c>
      <c r="W72" s="6">
        <v>0</v>
      </c>
      <c r="X72" s="43" t="s">
        <v>52</v>
      </c>
      <c r="Y72" s="24">
        <v>0</v>
      </c>
      <c r="Z72" s="6">
        <v>0</v>
      </c>
      <c r="AA72" s="16" t="s">
        <v>52</v>
      </c>
      <c r="AB72" s="6">
        <v>0</v>
      </c>
      <c r="AC72" s="43" t="s">
        <v>52</v>
      </c>
    </row>
    <row r="73" spans="1:29">
      <c r="A73" s="6" t="s">
        <v>173</v>
      </c>
      <c r="B73" s="14">
        <v>9.6999999999999993</v>
      </c>
      <c r="C73" s="6">
        <v>23</v>
      </c>
      <c r="D73" s="3" t="s">
        <v>218</v>
      </c>
      <c r="E73" s="11">
        <v>2746583</v>
      </c>
      <c r="F73" s="11">
        <v>2752590</v>
      </c>
      <c r="G73" s="7">
        <v>6008</v>
      </c>
      <c r="H73" s="15">
        <v>108</v>
      </c>
      <c r="I73" s="24"/>
      <c r="J73" s="28"/>
      <c r="K73" s="23"/>
      <c r="L73" s="28"/>
      <c r="M73" s="39">
        <v>1.3511316121324599</v>
      </c>
      <c r="N73" s="34">
        <v>0.39252157971124901</v>
      </c>
      <c r="O73" s="23">
        <v>9</v>
      </c>
      <c r="P73" s="14">
        <v>1</v>
      </c>
      <c r="Q73" s="16">
        <f t="shared" si="8"/>
        <v>11.111111111111111</v>
      </c>
      <c r="R73" s="14">
        <v>8</v>
      </c>
      <c r="S73" s="43">
        <f t="shared" si="9"/>
        <v>88.888888888888886</v>
      </c>
      <c r="T73" s="24">
        <v>0</v>
      </c>
      <c r="U73" s="6">
        <v>0</v>
      </c>
      <c r="V73" s="16" t="s">
        <v>52</v>
      </c>
      <c r="W73" s="6">
        <v>0</v>
      </c>
      <c r="X73" s="43" t="s">
        <v>52</v>
      </c>
      <c r="Y73" s="24">
        <v>0</v>
      </c>
      <c r="Z73" s="6">
        <v>0</v>
      </c>
      <c r="AA73" s="16" t="s">
        <v>52</v>
      </c>
      <c r="AB73" s="6">
        <v>0</v>
      </c>
      <c r="AC73" s="43" t="s">
        <v>52</v>
      </c>
    </row>
    <row r="74" spans="1:29">
      <c r="A74" s="6" t="s">
        <v>173</v>
      </c>
      <c r="B74" s="14">
        <v>9.6999999999999993</v>
      </c>
      <c r="C74" s="6">
        <v>24</v>
      </c>
      <c r="D74" s="3" t="s">
        <v>219</v>
      </c>
      <c r="E74" s="11">
        <v>2756695</v>
      </c>
      <c r="F74" s="11">
        <v>2906958</v>
      </c>
      <c r="G74" s="7">
        <v>150264</v>
      </c>
      <c r="H74" s="15">
        <v>282</v>
      </c>
      <c r="I74" s="24"/>
      <c r="J74" s="28"/>
      <c r="K74" s="23"/>
      <c r="L74" s="28"/>
      <c r="M74" s="39">
        <v>1.3144146412192299</v>
      </c>
      <c r="N74" s="34">
        <v>1.7814415847310501</v>
      </c>
      <c r="O74" s="23">
        <v>212</v>
      </c>
      <c r="P74" s="14">
        <v>57</v>
      </c>
      <c r="Q74" s="16">
        <f t="shared" si="8"/>
        <v>26.886792452830189</v>
      </c>
      <c r="R74" s="14">
        <v>155</v>
      </c>
      <c r="S74" s="43">
        <f t="shared" si="9"/>
        <v>73.113207547169807</v>
      </c>
      <c r="T74" s="24">
        <v>0</v>
      </c>
      <c r="U74" s="6">
        <v>0</v>
      </c>
      <c r="V74" s="16" t="s">
        <v>52</v>
      </c>
      <c r="W74" s="6">
        <v>0</v>
      </c>
      <c r="X74" s="43" t="s">
        <v>52</v>
      </c>
      <c r="Y74" s="24">
        <v>0</v>
      </c>
      <c r="Z74" s="6">
        <v>0</v>
      </c>
      <c r="AA74" s="16" t="s">
        <v>52</v>
      </c>
      <c r="AB74" s="6">
        <v>0</v>
      </c>
      <c r="AC74" s="43" t="s">
        <v>52</v>
      </c>
    </row>
    <row r="75" spans="1:29">
      <c r="A75" s="6" t="s">
        <v>173</v>
      </c>
      <c r="B75" s="14">
        <v>9.6999999999999993</v>
      </c>
      <c r="C75" s="6">
        <v>25</v>
      </c>
      <c r="D75" s="3" t="s">
        <v>220</v>
      </c>
      <c r="E75" s="11">
        <v>2771744</v>
      </c>
      <c r="F75" s="11">
        <v>2777532</v>
      </c>
      <c r="G75" s="7">
        <v>5789</v>
      </c>
      <c r="H75" s="15">
        <v>291</v>
      </c>
      <c r="I75" s="24"/>
      <c r="J75" s="28"/>
      <c r="K75" s="23"/>
      <c r="L75" s="28"/>
      <c r="M75" s="39">
        <v>0.78607699169696499</v>
      </c>
      <c r="N75" s="34">
        <v>0.57406114756386195</v>
      </c>
      <c r="O75" s="23">
        <v>7</v>
      </c>
      <c r="P75" s="14">
        <v>4</v>
      </c>
      <c r="Q75" s="16">
        <f t="shared" si="8"/>
        <v>57.142857142857139</v>
      </c>
      <c r="R75" s="14">
        <v>3</v>
      </c>
      <c r="S75" s="43">
        <f t="shared" si="9"/>
        <v>42.857142857142854</v>
      </c>
      <c r="T75" s="24">
        <v>0</v>
      </c>
      <c r="U75" s="6">
        <v>0</v>
      </c>
      <c r="V75" s="16" t="s">
        <v>52</v>
      </c>
      <c r="W75" s="6">
        <v>0</v>
      </c>
      <c r="X75" s="43" t="s">
        <v>52</v>
      </c>
      <c r="Y75" s="24">
        <v>0</v>
      </c>
      <c r="Z75" s="6">
        <v>0</v>
      </c>
      <c r="AA75" s="16" t="s">
        <v>52</v>
      </c>
      <c r="AB75" s="6">
        <v>0</v>
      </c>
      <c r="AC75" s="43" t="s">
        <v>52</v>
      </c>
    </row>
    <row r="76" spans="1:29">
      <c r="A76" s="6" t="s">
        <v>173</v>
      </c>
      <c r="B76" s="14">
        <v>9.6999999999999993</v>
      </c>
      <c r="C76" s="6">
        <v>26</v>
      </c>
      <c r="D76" s="3" t="s">
        <v>221</v>
      </c>
      <c r="E76" s="11">
        <v>2812778</v>
      </c>
      <c r="F76" s="11">
        <v>3022851</v>
      </c>
      <c r="G76" s="7">
        <v>210074</v>
      </c>
      <c r="H76" s="15">
        <v>393</v>
      </c>
      <c r="I76" s="24"/>
      <c r="J76" s="28"/>
      <c r="K76" s="23"/>
      <c r="L76" s="28"/>
      <c r="M76" s="39">
        <v>1.34051456117256</v>
      </c>
      <c r="N76" s="34">
        <v>0.23986816152807899</v>
      </c>
      <c r="O76" s="23">
        <v>143</v>
      </c>
      <c r="P76" s="14">
        <v>28</v>
      </c>
      <c r="Q76" s="16">
        <f t="shared" si="8"/>
        <v>19.58041958041958</v>
      </c>
      <c r="R76" s="14">
        <v>115</v>
      </c>
      <c r="S76" s="43">
        <f t="shared" si="9"/>
        <v>80.419580419580413</v>
      </c>
      <c r="T76" s="24">
        <v>0</v>
      </c>
      <c r="U76" s="6">
        <v>0</v>
      </c>
      <c r="V76" s="16" t="s">
        <v>52</v>
      </c>
      <c r="W76" s="6">
        <v>0</v>
      </c>
      <c r="X76" s="43" t="s">
        <v>52</v>
      </c>
      <c r="Y76" s="24">
        <v>0</v>
      </c>
      <c r="Z76" s="6">
        <v>0</v>
      </c>
      <c r="AA76" s="16" t="s">
        <v>52</v>
      </c>
      <c r="AB76" s="6">
        <v>0</v>
      </c>
      <c r="AC76" s="43" t="s">
        <v>52</v>
      </c>
    </row>
    <row r="77" spans="1:29">
      <c r="A77" s="6" t="s">
        <v>173</v>
      </c>
      <c r="B77" s="14">
        <v>9.6999999999999993</v>
      </c>
      <c r="C77" s="6">
        <v>27</v>
      </c>
      <c r="D77" s="3" t="s">
        <v>222</v>
      </c>
      <c r="E77" s="11">
        <v>2921279</v>
      </c>
      <c r="F77" s="11">
        <v>2922166</v>
      </c>
      <c r="G77" s="7">
        <v>888</v>
      </c>
      <c r="H77" s="15">
        <v>303</v>
      </c>
      <c r="I77" s="24"/>
      <c r="J77" s="28"/>
      <c r="K77" s="23" t="s">
        <v>223</v>
      </c>
      <c r="L77" s="28" t="s">
        <v>224</v>
      </c>
      <c r="M77" s="39">
        <v>1.35344129554655</v>
      </c>
      <c r="N77" s="34">
        <v>0.999206423931014</v>
      </c>
      <c r="O77" s="23">
        <v>1</v>
      </c>
      <c r="P77" s="14">
        <v>1</v>
      </c>
      <c r="Q77" s="16">
        <f t="shared" si="8"/>
        <v>100</v>
      </c>
      <c r="R77" s="14">
        <v>0</v>
      </c>
      <c r="S77" s="43">
        <f t="shared" si="9"/>
        <v>0</v>
      </c>
      <c r="T77" s="24">
        <v>1</v>
      </c>
      <c r="U77" s="6">
        <v>1</v>
      </c>
      <c r="V77" s="16">
        <f>U77/T77*100</f>
        <v>100</v>
      </c>
      <c r="W77" s="6">
        <v>0</v>
      </c>
      <c r="X77" s="43">
        <f>W77/T77*100</f>
        <v>0</v>
      </c>
      <c r="Y77" s="24">
        <v>0</v>
      </c>
      <c r="Z77" s="6">
        <v>0</v>
      </c>
      <c r="AA77" s="16" t="s">
        <v>52</v>
      </c>
      <c r="AB77" s="6">
        <v>0</v>
      </c>
      <c r="AC77" s="43" t="s">
        <v>52</v>
      </c>
    </row>
    <row r="78" spans="1:29">
      <c r="A78" s="6" t="s">
        <v>173</v>
      </c>
      <c r="B78" s="14">
        <v>9.6999999999999993</v>
      </c>
      <c r="C78" s="6">
        <v>28</v>
      </c>
      <c r="D78" s="3" t="s">
        <v>225</v>
      </c>
      <c r="E78" s="11">
        <v>2971941</v>
      </c>
      <c r="F78" s="11">
        <v>2972745</v>
      </c>
      <c r="G78" s="7">
        <v>805</v>
      </c>
      <c r="H78" s="15">
        <v>213</v>
      </c>
      <c r="I78" s="24"/>
      <c r="J78" s="28"/>
      <c r="K78" s="23"/>
      <c r="L78" s="28"/>
      <c r="M78" s="39">
        <v>1.23144399460188</v>
      </c>
      <c r="N78" s="34">
        <v>0.80603258053992899</v>
      </c>
      <c r="O78" s="23"/>
      <c r="P78" s="6"/>
      <c r="Q78" s="16"/>
      <c r="R78" s="6"/>
      <c r="S78" s="43"/>
      <c r="T78" s="24"/>
      <c r="U78" s="6"/>
      <c r="V78" s="16"/>
      <c r="W78" s="6"/>
      <c r="X78" s="43"/>
      <c r="Y78" s="24"/>
      <c r="Z78" s="6"/>
      <c r="AA78" s="16"/>
      <c r="AB78" s="6"/>
      <c r="AC78" s="43"/>
    </row>
    <row r="79" spans="1:29">
      <c r="A79" s="6" t="s">
        <v>173</v>
      </c>
      <c r="B79" s="14">
        <v>9.6999999999999993</v>
      </c>
      <c r="C79" s="6">
        <v>29</v>
      </c>
      <c r="D79" s="3" t="s">
        <v>226</v>
      </c>
      <c r="E79" s="11">
        <v>3009406</v>
      </c>
      <c r="F79" s="11">
        <v>3176085</v>
      </c>
      <c r="G79" s="7">
        <v>166680</v>
      </c>
      <c r="H79" s="15">
        <v>852</v>
      </c>
      <c r="I79" s="23" t="s">
        <v>227</v>
      </c>
      <c r="J79" s="28" t="s">
        <v>228</v>
      </c>
      <c r="K79" s="23" t="s">
        <v>229</v>
      </c>
      <c r="L79" s="28" t="s">
        <v>230</v>
      </c>
      <c r="M79" s="39">
        <v>1.36370182818993</v>
      </c>
      <c r="N79" s="34">
        <v>0.17336644940228299</v>
      </c>
      <c r="O79" s="23">
        <v>285</v>
      </c>
      <c r="P79" s="14">
        <v>72</v>
      </c>
      <c r="Q79" s="16">
        <f>P79/O79*100</f>
        <v>25.263157894736842</v>
      </c>
      <c r="R79" s="14">
        <v>213</v>
      </c>
      <c r="S79" s="43">
        <f>R79/O79*100</f>
        <v>74.73684210526315</v>
      </c>
      <c r="T79" s="24">
        <v>0</v>
      </c>
      <c r="U79" s="6">
        <v>0</v>
      </c>
      <c r="V79" s="16" t="s">
        <v>52</v>
      </c>
      <c r="W79" s="6">
        <v>0</v>
      </c>
      <c r="X79" s="43" t="s">
        <v>52</v>
      </c>
      <c r="Y79" s="24">
        <v>0</v>
      </c>
      <c r="Z79" s="6">
        <v>0</v>
      </c>
      <c r="AA79" s="16" t="s">
        <v>52</v>
      </c>
      <c r="AB79" s="6">
        <v>0</v>
      </c>
      <c r="AC79" s="43" t="s">
        <v>52</v>
      </c>
    </row>
    <row r="80" spans="1:29">
      <c r="A80" s="6" t="s">
        <v>173</v>
      </c>
      <c r="B80" s="14">
        <v>9.6999999999999993</v>
      </c>
      <c r="C80" s="6">
        <v>30</v>
      </c>
      <c r="D80" s="3" t="s">
        <v>231</v>
      </c>
      <c r="E80" s="11">
        <v>3141487</v>
      </c>
      <c r="F80" s="11">
        <v>3141759</v>
      </c>
      <c r="G80" s="7">
        <v>273</v>
      </c>
      <c r="H80" s="15">
        <v>273</v>
      </c>
      <c r="I80" s="24"/>
      <c r="J80" s="28"/>
      <c r="K80" s="23"/>
      <c r="L80" s="28"/>
      <c r="M80" s="39">
        <v>0.107793522267206</v>
      </c>
      <c r="N80" s="34">
        <v>8.0517682781614003E-2</v>
      </c>
      <c r="O80" s="23"/>
      <c r="P80" s="6"/>
      <c r="Q80" s="16"/>
      <c r="R80" s="6"/>
      <c r="S80" s="43"/>
      <c r="T80" s="24"/>
      <c r="U80" s="6"/>
      <c r="V80" s="16"/>
      <c r="W80" s="6"/>
      <c r="X80" s="43"/>
      <c r="Y80" s="24"/>
      <c r="Z80" s="6"/>
      <c r="AA80" s="16"/>
      <c r="AB80" s="6"/>
      <c r="AC80" s="43"/>
    </row>
    <row r="81" spans="1:29">
      <c r="A81" s="6" t="s">
        <v>173</v>
      </c>
      <c r="B81" s="14">
        <v>9.6999999999999993</v>
      </c>
      <c r="C81" s="6">
        <v>31</v>
      </c>
      <c r="D81" s="3" t="s">
        <v>232</v>
      </c>
      <c r="E81" s="11">
        <v>3175998</v>
      </c>
      <c r="F81" s="11">
        <v>3181007</v>
      </c>
      <c r="G81" s="7">
        <v>5010</v>
      </c>
      <c r="H81" s="15">
        <v>252</v>
      </c>
      <c r="I81" s="24"/>
      <c r="J81" s="28"/>
      <c r="K81" s="23"/>
      <c r="L81" s="28"/>
      <c r="M81" s="39">
        <v>1.2280831516661399</v>
      </c>
      <c r="N81" s="34">
        <v>0.97924093101277598</v>
      </c>
      <c r="O81" s="23">
        <v>34</v>
      </c>
      <c r="P81" s="14">
        <v>15</v>
      </c>
      <c r="Q81" s="16">
        <f t="shared" ref="Q81:Q91" si="10">P81/O81*100</f>
        <v>44.117647058823529</v>
      </c>
      <c r="R81" s="14">
        <v>19</v>
      </c>
      <c r="S81" s="43">
        <f t="shared" ref="S81:S91" si="11">R81/O81*100</f>
        <v>55.882352941176471</v>
      </c>
      <c r="T81" s="24">
        <v>0</v>
      </c>
      <c r="U81" s="6">
        <v>0</v>
      </c>
      <c r="V81" s="16" t="s">
        <v>52</v>
      </c>
      <c r="W81" s="6">
        <v>0</v>
      </c>
      <c r="X81" s="43" t="s">
        <v>52</v>
      </c>
      <c r="Y81" s="24">
        <v>0</v>
      </c>
      <c r="Z81" s="6">
        <v>0</v>
      </c>
      <c r="AA81" s="16" t="s">
        <v>52</v>
      </c>
      <c r="AB81" s="6">
        <v>0</v>
      </c>
      <c r="AC81" s="43" t="s">
        <v>52</v>
      </c>
    </row>
    <row r="82" spans="1:29">
      <c r="A82" s="6" t="s">
        <v>173</v>
      </c>
      <c r="B82" s="14">
        <v>9.6999999999999993</v>
      </c>
      <c r="C82" s="6">
        <v>32</v>
      </c>
      <c r="D82" s="3" t="s">
        <v>233</v>
      </c>
      <c r="E82" s="11">
        <v>3204288</v>
      </c>
      <c r="F82" s="11">
        <v>3205722</v>
      </c>
      <c r="G82" s="7">
        <v>1435</v>
      </c>
      <c r="H82" s="15">
        <v>153</v>
      </c>
      <c r="I82" s="24"/>
      <c r="J82" s="28"/>
      <c r="K82" s="23"/>
      <c r="L82" s="28"/>
      <c r="M82" s="39">
        <v>1.4013157894736701</v>
      </c>
      <c r="N82" s="34">
        <v>0.59109311740890103</v>
      </c>
      <c r="O82" s="23">
        <v>35</v>
      </c>
      <c r="P82" s="14">
        <v>6</v>
      </c>
      <c r="Q82" s="16">
        <f t="shared" si="10"/>
        <v>17.142857142857142</v>
      </c>
      <c r="R82" s="14">
        <v>29</v>
      </c>
      <c r="S82" s="43">
        <f t="shared" si="11"/>
        <v>82.857142857142861</v>
      </c>
      <c r="T82" s="24">
        <v>0</v>
      </c>
      <c r="U82" s="6">
        <v>0</v>
      </c>
      <c r="V82" s="16" t="s">
        <v>52</v>
      </c>
      <c r="W82" s="6">
        <v>0</v>
      </c>
      <c r="X82" s="43" t="s">
        <v>52</v>
      </c>
      <c r="Y82" s="24">
        <v>0</v>
      </c>
      <c r="Z82" s="6">
        <v>0</v>
      </c>
      <c r="AA82" s="16" t="s">
        <v>52</v>
      </c>
      <c r="AB82" s="6">
        <v>0</v>
      </c>
      <c r="AC82" s="43" t="s">
        <v>52</v>
      </c>
    </row>
    <row r="83" spans="1:29">
      <c r="A83" s="6" t="s">
        <v>173</v>
      </c>
      <c r="B83" s="14">
        <v>9.6999999999999993</v>
      </c>
      <c r="C83" s="6">
        <v>33</v>
      </c>
      <c r="D83" s="3" t="s">
        <v>234</v>
      </c>
      <c r="E83" s="11">
        <v>3208177</v>
      </c>
      <c r="F83" s="11">
        <v>3208892</v>
      </c>
      <c r="G83" s="7">
        <v>716</v>
      </c>
      <c r="H83" s="15">
        <v>630</v>
      </c>
      <c r="I83" s="24"/>
      <c r="J83" s="28"/>
      <c r="K83" s="23"/>
      <c r="L83" s="28"/>
      <c r="M83" s="39">
        <v>0.24569838056679899</v>
      </c>
      <c r="N83" s="34">
        <v>0.22717192294798499</v>
      </c>
      <c r="O83" s="23">
        <v>4</v>
      </c>
      <c r="P83" s="14">
        <v>4</v>
      </c>
      <c r="Q83" s="16">
        <f t="shared" si="10"/>
        <v>100</v>
      </c>
      <c r="R83" s="14">
        <v>0</v>
      </c>
      <c r="S83" s="43">
        <f t="shared" si="11"/>
        <v>0</v>
      </c>
      <c r="T83" s="24">
        <v>0</v>
      </c>
      <c r="U83" s="6">
        <v>0</v>
      </c>
      <c r="V83" s="16" t="s">
        <v>52</v>
      </c>
      <c r="W83" s="6">
        <v>0</v>
      </c>
      <c r="X83" s="43" t="s">
        <v>52</v>
      </c>
      <c r="Y83" s="24">
        <v>0</v>
      </c>
      <c r="Z83" s="6">
        <v>0</v>
      </c>
      <c r="AA83" s="16" t="s">
        <v>52</v>
      </c>
      <c r="AB83" s="6">
        <v>0</v>
      </c>
      <c r="AC83" s="43" t="s">
        <v>52</v>
      </c>
    </row>
    <row r="84" spans="1:29">
      <c r="A84" s="6" t="s">
        <v>173</v>
      </c>
      <c r="B84" s="14">
        <v>9.6999999999999993</v>
      </c>
      <c r="C84" s="6">
        <v>34</v>
      </c>
      <c r="D84" s="3" t="s">
        <v>235</v>
      </c>
      <c r="E84" s="11">
        <v>3208909</v>
      </c>
      <c r="F84" s="11">
        <v>3211922</v>
      </c>
      <c r="G84" s="7">
        <v>3014</v>
      </c>
      <c r="H84" s="15">
        <v>2490</v>
      </c>
      <c r="I84" s="23" t="s">
        <v>236</v>
      </c>
      <c r="J84" s="28" t="s">
        <v>237</v>
      </c>
      <c r="K84" s="23" t="s">
        <v>238</v>
      </c>
      <c r="L84" s="28"/>
      <c r="M84" s="39">
        <v>0.99706151234163698</v>
      </c>
      <c r="N84" s="34">
        <v>0.90223210353409999</v>
      </c>
      <c r="O84" s="23">
        <v>15</v>
      </c>
      <c r="P84" s="14">
        <v>5</v>
      </c>
      <c r="Q84" s="16">
        <f t="shared" si="10"/>
        <v>33.333333333333329</v>
      </c>
      <c r="R84" s="14">
        <v>10</v>
      </c>
      <c r="S84" s="43">
        <f t="shared" si="11"/>
        <v>66.666666666666657</v>
      </c>
      <c r="T84" s="24">
        <v>1</v>
      </c>
      <c r="U84" s="6">
        <v>0</v>
      </c>
      <c r="V84" s="16">
        <f>U84/T84*100</f>
        <v>0</v>
      </c>
      <c r="W84" s="6">
        <v>1</v>
      </c>
      <c r="X84" s="43">
        <f>W84/T84*100</f>
        <v>100</v>
      </c>
      <c r="Y84" s="24">
        <v>2</v>
      </c>
      <c r="Z84" s="6">
        <v>1</v>
      </c>
      <c r="AA84" s="16">
        <f>Z84/Y84*100</f>
        <v>50</v>
      </c>
      <c r="AB84" s="6">
        <v>1</v>
      </c>
      <c r="AC84" s="43">
        <f>AB84/Y84*100</f>
        <v>50</v>
      </c>
    </row>
    <row r="85" spans="1:29">
      <c r="A85" s="6" t="s">
        <v>173</v>
      </c>
      <c r="B85" s="14">
        <v>9.6999999999999993</v>
      </c>
      <c r="C85" s="6">
        <v>35</v>
      </c>
      <c r="D85" s="3" t="s">
        <v>239</v>
      </c>
      <c r="E85" s="11">
        <v>3214109</v>
      </c>
      <c r="F85" s="11">
        <v>3220797</v>
      </c>
      <c r="G85" s="7">
        <v>6689</v>
      </c>
      <c r="H85" s="15">
        <v>714</v>
      </c>
      <c r="I85" s="23" t="s">
        <v>240</v>
      </c>
      <c r="J85" s="28" t="s">
        <v>241</v>
      </c>
      <c r="K85" s="23" t="s">
        <v>242</v>
      </c>
      <c r="L85" s="28" t="s">
        <v>243</v>
      </c>
      <c r="M85" s="39">
        <v>1.5628738896609999</v>
      </c>
      <c r="N85" s="34">
        <v>0.62629583167018199</v>
      </c>
      <c r="O85" s="23">
        <v>38</v>
      </c>
      <c r="P85" s="14">
        <v>13</v>
      </c>
      <c r="Q85" s="16">
        <f t="shared" si="10"/>
        <v>34.210526315789473</v>
      </c>
      <c r="R85" s="14">
        <v>25</v>
      </c>
      <c r="S85" s="43">
        <f t="shared" si="11"/>
        <v>65.789473684210535</v>
      </c>
      <c r="T85" s="24">
        <v>0</v>
      </c>
      <c r="U85" s="6">
        <v>0</v>
      </c>
      <c r="V85" s="16" t="s">
        <v>52</v>
      </c>
      <c r="W85" s="6">
        <v>0</v>
      </c>
      <c r="X85" s="43" t="s">
        <v>52</v>
      </c>
      <c r="Y85" s="24">
        <v>1</v>
      </c>
      <c r="Z85" s="6">
        <v>1</v>
      </c>
      <c r="AA85" s="16">
        <f>Z85/Y85*100</f>
        <v>100</v>
      </c>
      <c r="AB85" s="6">
        <v>0</v>
      </c>
      <c r="AC85" s="43">
        <f>AB85/Y85*100</f>
        <v>0</v>
      </c>
    </row>
    <row r="86" spans="1:29">
      <c r="A86" s="6" t="s">
        <v>173</v>
      </c>
      <c r="B86" s="14">
        <v>9.6999999999999993</v>
      </c>
      <c r="C86" s="6">
        <v>36</v>
      </c>
      <c r="D86" s="3" t="s">
        <v>244</v>
      </c>
      <c r="E86" s="11">
        <v>3222215</v>
      </c>
      <c r="F86" s="11">
        <v>3223096</v>
      </c>
      <c r="G86" s="7">
        <v>882</v>
      </c>
      <c r="H86" s="15">
        <v>120</v>
      </c>
      <c r="I86" s="24"/>
      <c r="J86" s="28"/>
      <c r="K86" s="23"/>
      <c r="L86" s="28"/>
      <c r="M86" s="39">
        <v>1.3056680161943299</v>
      </c>
      <c r="N86" s="34">
        <v>0.59586221093803104</v>
      </c>
      <c r="O86" s="23">
        <v>9</v>
      </c>
      <c r="P86" s="14">
        <v>1</v>
      </c>
      <c r="Q86" s="16">
        <f t="shared" si="10"/>
        <v>11.111111111111111</v>
      </c>
      <c r="R86" s="14">
        <v>8</v>
      </c>
      <c r="S86" s="43">
        <f t="shared" si="11"/>
        <v>88.888888888888886</v>
      </c>
      <c r="T86" s="24">
        <v>0</v>
      </c>
      <c r="U86" s="6">
        <v>0</v>
      </c>
      <c r="V86" s="16" t="s">
        <v>52</v>
      </c>
      <c r="W86" s="6">
        <v>0</v>
      </c>
      <c r="X86" s="43" t="s">
        <v>52</v>
      </c>
      <c r="Y86" s="24">
        <v>0</v>
      </c>
      <c r="Z86" s="6">
        <v>0</v>
      </c>
      <c r="AA86" s="16" t="s">
        <v>52</v>
      </c>
      <c r="AB86" s="6">
        <v>0</v>
      </c>
      <c r="AC86" s="43" t="s">
        <v>52</v>
      </c>
    </row>
    <row r="87" spans="1:29">
      <c r="A87" s="6" t="s">
        <v>173</v>
      </c>
      <c r="B87" s="14">
        <v>9.6999999999999993</v>
      </c>
      <c r="C87" s="6">
        <v>37</v>
      </c>
      <c r="D87" s="3" t="s">
        <v>245</v>
      </c>
      <c r="E87" s="11">
        <v>3226520</v>
      </c>
      <c r="F87" s="11">
        <v>3240286</v>
      </c>
      <c r="G87" s="7">
        <v>13767</v>
      </c>
      <c r="H87" s="15">
        <v>1323</v>
      </c>
      <c r="I87" s="23" t="s">
        <v>246</v>
      </c>
      <c r="J87" s="28"/>
      <c r="K87" s="23" t="s">
        <v>247</v>
      </c>
      <c r="L87" s="28" t="s">
        <v>248</v>
      </c>
      <c r="M87" s="39">
        <v>1.2692161004517899</v>
      </c>
      <c r="N87" s="34">
        <v>0.79526463682915305</v>
      </c>
      <c r="O87" s="23">
        <v>65</v>
      </c>
      <c r="P87" s="14">
        <v>15</v>
      </c>
      <c r="Q87" s="16">
        <f t="shared" si="10"/>
        <v>23.076923076923077</v>
      </c>
      <c r="R87" s="14">
        <v>50</v>
      </c>
      <c r="S87" s="43">
        <f t="shared" si="11"/>
        <v>76.923076923076934</v>
      </c>
      <c r="T87" s="24">
        <v>1</v>
      </c>
      <c r="U87" s="6">
        <v>0</v>
      </c>
      <c r="V87" s="16">
        <f>U87/T87*100</f>
        <v>0</v>
      </c>
      <c r="W87" s="6">
        <v>1</v>
      </c>
      <c r="X87" s="43">
        <f>W87/T87*100</f>
        <v>100</v>
      </c>
      <c r="Y87" s="24">
        <v>2</v>
      </c>
      <c r="Z87" s="6">
        <v>1</v>
      </c>
      <c r="AA87" s="16">
        <f>Z87/Y87*100</f>
        <v>50</v>
      </c>
      <c r="AB87" s="6">
        <v>1</v>
      </c>
      <c r="AC87" s="43">
        <f>AB87/Y87*100</f>
        <v>50</v>
      </c>
    </row>
    <row r="88" spans="1:29">
      <c r="A88" s="6" t="s">
        <v>173</v>
      </c>
      <c r="B88" s="14">
        <v>9.6999999999999993</v>
      </c>
      <c r="C88" s="6">
        <v>38</v>
      </c>
      <c r="D88" s="3" t="s">
        <v>249</v>
      </c>
      <c r="E88" s="11">
        <v>3238110</v>
      </c>
      <c r="F88" s="11">
        <v>3238729</v>
      </c>
      <c r="G88" s="7">
        <v>620</v>
      </c>
      <c r="H88" s="15">
        <v>99</v>
      </c>
      <c r="I88" s="24"/>
      <c r="J88" s="28"/>
      <c r="K88" s="23"/>
      <c r="L88" s="28"/>
      <c r="M88" s="39">
        <v>1.2333718912666101</v>
      </c>
      <c r="N88" s="34">
        <v>0.61313076505696296</v>
      </c>
      <c r="O88" s="23">
        <v>2</v>
      </c>
      <c r="P88" s="14">
        <v>0</v>
      </c>
      <c r="Q88" s="16">
        <f t="shared" si="10"/>
        <v>0</v>
      </c>
      <c r="R88" s="14">
        <v>2</v>
      </c>
      <c r="S88" s="43">
        <f t="shared" si="11"/>
        <v>100</v>
      </c>
      <c r="T88" s="24">
        <v>0</v>
      </c>
      <c r="U88" s="6">
        <v>0</v>
      </c>
      <c r="V88" s="16" t="s">
        <v>52</v>
      </c>
      <c r="W88" s="6">
        <v>0</v>
      </c>
      <c r="X88" s="43" t="s">
        <v>52</v>
      </c>
      <c r="Y88" s="24">
        <v>0</v>
      </c>
      <c r="Z88" s="6">
        <v>0</v>
      </c>
      <c r="AA88" s="16" t="s">
        <v>52</v>
      </c>
      <c r="AB88" s="6">
        <v>0</v>
      </c>
      <c r="AC88" s="43" t="s">
        <v>52</v>
      </c>
    </row>
    <row r="89" spans="1:29">
      <c r="A89" s="6" t="s">
        <v>173</v>
      </c>
      <c r="B89" s="14">
        <v>9.6999999999999993</v>
      </c>
      <c r="C89" s="6">
        <v>39</v>
      </c>
      <c r="D89" s="3" t="s">
        <v>250</v>
      </c>
      <c r="E89" s="11">
        <v>3244396</v>
      </c>
      <c r="F89" s="11">
        <v>3245420</v>
      </c>
      <c r="G89" s="7">
        <v>1025</v>
      </c>
      <c r="H89" s="15">
        <v>114</v>
      </c>
      <c r="I89" s="24"/>
      <c r="J89" s="28"/>
      <c r="K89" s="23"/>
      <c r="L89" s="28"/>
      <c r="M89" s="39">
        <v>1.7618083670715201</v>
      </c>
      <c r="N89" s="34">
        <v>1.17325766338924</v>
      </c>
      <c r="O89" s="23">
        <v>22</v>
      </c>
      <c r="P89" s="14">
        <v>8</v>
      </c>
      <c r="Q89" s="16">
        <f t="shared" si="10"/>
        <v>36.363636363636367</v>
      </c>
      <c r="R89" s="14">
        <v>14</v>
      </c>
      <c r="S89" s="43">
        <f t="shared" si="11"/>
        <v>63.636363636363633</v>
      </c>
      <c r="T89" s="24">
        <v>0</v>
      </c>
      <c r="U89" s="6">
        <v>0</v>
      </c>
      <c r="V89" s="16" t="s">
        <v>52</v>
      </c>
      <c r="W89" s="6">
        <v>0</v>
      </c>
      <c r="X89" s="43" t="s">
        <v>52</v>
      </c>
      <c r="Y89" s="24">
        <v>0</v>
      </c>
      <c r="Z89" s="6">
        <v>0</v>
      </c>
      <c r="AA89" s="16" t="s">
        <v>52</v>
      </c>
      <c r="AB89" s="6">
        <v>0</v>
      </c>
      <c r="AC89" s="43" t="s">
        <v>52</v>
      </c>
    </row>
    <row r="90" spans="1:29">
      <c r="A90" s="6" t="s">
        <v>173</v>
      </c>
      <c r="B90" s="14">
        <v>9.6999999999999993</v>
      </c>
      <c r="C90" s="6">
        <v>40</v>
      </c>
      <c r="D90" s="3" t="s">
        <v>251</v>
      </c>
      <c r="E90" s="11">
        <v>3252247</v>
      </c>
      <c r="F90" s="11">
        <v>3254852</v>
      </c>
      <c r="G90" s="7">
        <v>2606</v>
      </c>
      <c r="H90" s="15">
        <v>699</v>
      </c>
      <c r="I90" s="23" t="s">
        <v>246</v>
      </c>
      <c r="J90" s="28"/>
      <c r="K90" s="23" t="s">
        <v>247</v>
      </c>
      <c r="L90" s="28" t="s">
        <v>248</v>
      </c>
      <c r="M90" s="39">
        <v>1.6390013495276501</v>
      </c>
      <c r="N90" s="34">
        <v>0.71676521131272197</v>
      </c>
      <c r="O90" s="23">
        <v>17</v>
      </c>
      <c r="P90" s="14">
        <v>8</v>
      </c>
      <c r="Q90" s="16">
        <f t="shared" si="10"/>
        <v>47.058823529411761</v>
      </c>
      <c r="R90" s="14">
        <v>9</v>
      </c>
      <c r="S90" s="43">
        <f t="shared" si="11"/>
        <v>52.941176470588239</v>
      </c>
      <c r="T90" s="24">
        <v>0</v>
      </c>
      <c r="U90" s="6">
        <v>0</v>
      </c>
      <c r="V90" s="16" t="s">
        <v>52</v>
      </c>
      <c r="W90" s="6">
        <v>0</v>
      </c>
      <c r="X90" s="43" t="s">
        <v>52</v>
      </c>
      <c r="Y90" s="24">
        <v>2</v>
      </c>
      <c r="Z90" s="6">
        <v>0</v>
      </c>
      <c r="AA90" s="16">
        <f>Z90/Y90*100</f>
        <v>0</v>
      </c>
      <c r="AB90" s="6">
        <v>2</v>
      </c>
      <c r="AC90" s="43">
        <f>AB90/Y90*100</f>
        <v>100</v>
      </c>
    </row>
    <row r="91" spans="1:29">
      <c r="A91" s="6" t="s">
        <v>173</v>
      </c>
      <c r="B91" s="14">
        <v>9.6999999999999993</v>
      </c>
      <c r="C91" s="6">
        <v>41</v>
      </c>
      <c r="D91" s="3" t="s">
        <v>252</v>
      </c>
      <c r="E91" s="11">
        <v>3255918</v>
      </c>
      <c r="F91" s="11">
        <v>3313186</v>
      </c>
      <c r="G91" s="7">
        <v>57269</v>
      </c>
      <c r="H91" s="15">
        <v>219</v>
      </c>
      <c r="I91" s="24"/>
      <c r="J91" s="28"/>
      <c r="K91" s="23"/>
      <c r="L91" s="28"/>
      <c r="M91" s="39">
        <v>1.66242993355295</v>
      </c>
      <c r="N91" s="34">
        <v>1.8118621616074899</v>
      </c>
      <c r="O91" s="23">
        <v>139</v>
      </c>
      <c r="P91" s="14">
        <v>32</v>
      </c>
      <c r="Q91" s="16">
        <f t="shared" si="10"/>
        <v>23.021582733812952</v>
      </c>
      <c r="R91" s="14">
        <v>107</v>
      </c>
      <c r="S91" s="43">
        <f t="shared" si="11"/>
        <v>76.978417266187051</v>
      </c>
      <c r="T91" s="24">
        <v>1</v>
      </c>
      <c r="U91" s="6">
        <v>0</v>
      </c>
      <c r="V91" s="16">
        <f>U91/T91*100</f>
        <v>0</v>
      </c>
      <c r="W91" s="6">
        <v>1</v>
      </c>
      <c r="X91" s="43">
        <f>W91/T91*100</f>
        <v>100</v>
      </c>
      <c r="Y91" s="24">
        <v>0</v>
      </c>
      <c r="Z91" s="6">
        <v>0</v>
      </c>
      <c r="AA91" s="16" t="s">
        <v>52</v>
      </c>
      <c r="AB91" s="6">
        <v>0</v>
      </c>
      <c r="AC91" s="43" t="s">
        <v>52</v>
      </c>
    </row>
    <row r="92" spans="1:29">
      <c r="A92" s="6" t="s">
        <v>173</v>
      </c>
      <c r="B92" s="14">
        <v>9.6999999999999993</v>
      </c>
      <c r="C92" s="6">
        <v>42</v>
      </c>
      <c r="D92" s="3" t="s">
        <v>253</v>
      </c>
      <c r="E92" s="11">
        <v>3265771</v>
      </c>
      <c r="F92" s="11">
        <v>3265959</v>
      </c>
      <c r="G92" s="7">
        <v>189</v>
      </c>
      <c r="H92" s="15">
        <v>189</v>
      </c>
      <c r="I92" s="24"/>
      <c r="J92" s="28"/>
      <c r="K92" s="23"/>
      <c r="L92" s="28"/>
      <c r="M92" s="39">
        <v>0.53508771929823895</v>
      </c>
      <c r="N92" s="34">
        <v>0.59378499440088806</v>
      </c>
      <c r="O92" s="23"/>
      <c r="P92" s="6"/>
      <c r="Q92" s="16"/>
      <c r="R92" s="6"/>
      <c r="S92" s="43"/>
      <c r="T92" s="24"/>
      <c r="U92" s="6"/>
      <c r="V92" s="16"/>
      <c r="W92" s="6"/>
      <c r="X92" s="43"/>
      <c r="Y92" s="24"/>
      <c r="Z92" s="6"/>
      <c r="AA92" s="16"/>
      <c r="AB92" s="6"/>
      <c r="AC92" s="43"/>
    </row>
    <row r="93" spans="1:29">
      <c r="A93" s="6" t="s">
        <v>173</v>
      </c>
      <c r="B93" s="14">
        <v>9.6999999999999993</v>
      </c>
      <c r="C93" s="6">
        <v>43</v>
      </c>
      <c r="D93" s="3" t="s">
        <v>254</v>
      </c>
      <c r="E93" s="11">
        <v>3301463</v>
      </c>
      <c r="F93" s="11">
        <v>3304230</v>
      </c>
      <c r="G93" s="7">
        <v>2768</v>
      </c>
      <c r="H93" s="15">
        <v>288</v>
      </c>
      <c r="I93" s="24"/>
      <c r="J93" s="28"/>
      <c r="K93" s="23"/>
      <c r="L93" s="28"/>
      <c r="M93" s="39">
        <v>1.97012424961607</v>
      </c>
      <c r="N93" s="34">
        <v>2.0347894026564202</v>
      </c>
      <c r="O93" s="23">
        <v>15</v>
      </c>
      <c r="P93" s="14">
        <v>3</v>
      </c>
      <c r="Q93" s="16">
        <f t="shared" ref="Q93:Q99" si="12">P93/O93*100</f>
        <v>20</v>
      </c>
      <c r="R93" s="14">
        <v>12</v>
      </c>
      <c r="S93" s="43">
        <f t="shared" ref="S93:S99" si="13">R93/O93*100</f>
        <v>80</v>
      </c>
      <c r="T93" s="24">
        <v>3</v>
      </c>
      <c r="U93" s="6">
        <v>0</v>
      </c>
      <c r="V93" s="16">
        <f>U93/T93*100</f>
        <v>0</v>
      </c>
      <c r="W93" s="6">
        <v>3</v>
      </c>
      <c r="X93" s="43">
        <f>W93/T93*100</f>
        <v>100</v>
      </c>
      <c r="Y93" s="24">
        <v>0</v>
      </c>
      <c r="Z93" s="6">
        <v>0</v>
      </c>
      <c r="AA93" s="16" t="s">
        <v>52</v>
      </c>
      <c r="AB93" s="6">
        <v>0</v>
      </c>
      <c r="AC93" s="43" t="s">
        <v>52</v>
      </c>
    </row>
    <row r="94" spans="1:29">
      <c r="A94" s="6" t="s">
        <v>173</v>
      </c>
      <c r="B94" s="14">
        <v>9.6999999999999993</v>
      </c>
      <c r="C94" s="6">
        <v>44</v>
      </c>
      <c r="D94" s="3" t="s">
        <v>255</v>
      </c>
      <c r="E94" s="11">
        <v>3313468</v>
      </c>
      <c r="F94" s="11">
        <v>3367548</v>
      </c>
      <c r="G94" s="7">
        <v>54081</v>
      </c>
      <c r="H94" s="15">
        <v>1035</v>
      </c>
      <c r="I94" s="24"/>
      <c r="J94" s="28"/>
      <c r="K94" s="23"/>
      <c r="L94" s="28"/>
      <c r="M94" s="39">
        <v>1.77797033031058</v>
      </c>
      <c r="N94" s="34">
        <v>1.2881437717728801</v>
      </c>
      <c r="O94" s="23">
        <v>215</v>
      </c>
      <c r="P94" s="14">
        <v>58</v>
      </c>
      <c r="Q94" s="16">
        <f t="shared" si="12"/>
        <v>26.976744186046513</v>
      </c>
      <c r="R94" s="14">
        <v>157</v>
      </c>
      <c r="S94" s="43">
        <f t="shared" si="13"/>
        <v>73.023255813953497</v>
      </c>
      <c r="T94" s="24">
        <v>0</v>
      </c>
      <c r="U94" s="6">
        <v>0</v>
      </c>
      <c r="V94" s="16" t="s">
        <v>52</v>
      </c>
      <c r="W94" s="6">
        <v>0</v>
      </c>
      <c r="X94" s="43" t="s">
        <v>52</v>
      </c>
      <c r="Y94" s="24">
        <v>1</v>
      </c>
      <c r="Z94" s="6">
        <v>0</v>
      </c>
      <c r="AA94" s="16">
        <f>Z94/Y94*100</f>
        <v>0</v>
      </c>
      <c r="AB94" s="6">
        <v>1</v>
      </c>
      <c r="AC94" s="43">
        <f>AB94/Y94*100</f>
        <v>100</v>
      </c>
    </row>
    <row r="95" spans="1:29">
      <c r="A95" s="6" t="s">
        <v>173</v>
      </c>
      <c r="B95" s="14">
        <v>9.6999999999999993</v>
      </c>
      <c r="C95" s="6">
        <v>45</v>
      </c>
      <c r="D95" s="3" t="s">
        <v>256</v>
      </c>
      <c r="E95" s="11">
        <v>3382265</v>
      </c>
      <c r="F95" s="11">
        <v>3384644</v>
      </c>
      <c r="G95" s="7">
        <v>2380</v>
      </c>
      <c r="H95" s="15">
        <v>549</v>
      </c>
      <c r="I95" s="24"/>
      <c r="J95" s="28"/>
      <c r="K95" s="23"/>
      <c r="L95" s="28"/>
      <c r="M95" s="39">
        <v>1.82267206477731</v>
      </c>
      <c r="N95" s="34">
        <v>0.58597872828604303</v>
      </c>
      <c r="O95" s="23">
        <v>86</v>
      </c>
      <c r="P95" s="14">
        <v>16</v>
      </c>
      <c r="Q95" s="16">
        <f t="shared" si="12"/>
        <v>18.604651162790699</v>
      </c>
      <c r="R95" s="14">
        <v>70</v>
      </c>
      <c r="S95" s="43">
        <f t="shared" si="13"/>
        <v>81.395348837209298</v>
      </c>
      <c r="T95" s="24">
        <v>0</v>
      </c>
      <c r="U95" s="6">
        <v>0</v>
      </c>
      <c r="V95" s="16" t="s">
        <v>52</v>
      </c>
      <c r="W95" s="6">
        <v>0</v>
      </c>
      <c r="X95" s="43" t="s">
        <v>52</v>
      </c>
      <c r="Y95" s="24">
        <v>0</v>
      </c>
      <c r="Z95" s="6">
        <v>0</v>
      </c>
      <c r="AA95" s="16" t="s">
        <v>52</v>
      </c>
      <c r="AB95" s="6">
        <v>0</v>
      </c>
      <c r="AC95" s="43" t="s">
        <v>52</v>
      </c>
    </row>
    <row r="96" spans="1:29">
      <c r="A96" s="6" t="s">
        <v>173</v>
      </c>
      <c r="B96" s="14">
        <v>9.6999999999999993</v>
      </c>
      <c r="C96" s="6">
        <v>46</v>
      </c>
      <c r="D96" s="3" t="s">
        <v>257</v>
      </c>
      <c r="E96" s="11">
        <v>3402554</v>
      </c>
      <c r="F96" s="11">
        <v>3409781</v>
      </c>
      <c r="G96" s="7">
        <v>7228</v>
      </c>
      <c r="H96" s="15">
        <v>948</v>
      </c>
      <c r="I96" s="23" t="s">
        <v>246</v>
      </c>
      <c r="J96" s="28"/>
      <c r="K96" s="23" t="s">
        <v>247</v>
      </c>
      <c r="L96" s="28" t="s">
        <v>248</v>
      </c>
      <c r="M96" s="39">
        <v>1.4132050357717201</v>
      </c>
      <c r="N96" s="34">
        <v>0.80248206963906299</v>
      </c>
      <c r="O96" s="23">
        <v>53</v>
      </c>
      <c r="P96" s="14">
        <v>13</v>
      </c>
      <c r="Q96" s="16">
        <f t="shared" si="12"/>
        <v>24.528301886792452</v>
      </c>
      <c r="R96" s="14">
        <v>40</v>
      </c>
      <c r="S96" s="43">
        <f t="shared" si="13"/>
        <v>75.471698113207552</v>
      </c>
      <c r="T96" s="24">
        <v>0</v>
      </c>
      <c r="U96" s="6">
        <v>0</v>
      </c>
      <c r="V96" s="16" t="s">
        <v>52</v>
      </c>
      <c r="W96" s="6">
        <v>0</v>
      </c>
      <c r="X96" s="43" t="s">
        <v>52</v>
      </c>
      <c r="Y96" s="24">
        <v>1</v>
      </c>
      <c r="Z96" s="6">
        <v>0</v>
      </c>
      <c r="AA96" s="16">
        <f>Z96/Y96*100</f>
        <v>0</v>
      </c>
      <c r="AB96" s="6">
        <v>1</v>
      </c>
      <c r="AC96" s="43">
        <f>AB96/Y96*100</f>
        <v>100</v>
      </c>
    </row>
    <row r="97" spans="1:29">
      <c r="A97" s="6" t="s">
        <v>173</v>
      </c>
      <c r="B97" s="14">
        <v>9.6999999999999993</v>
      </c>
      <c r="C97" s="6">
        <v>47</v>
      </c>
      <c r="D97" s="6" t="s">
        <v>258</v>
      </c>
      <c r="E97" s="14">
        <v>3414341</v>
      </c>
      <c r="F97" s="14">
        <v>3456471</v>
      </c>
      <c r="G97" s="15">
        <v>42131</v>
      </c>
      <c r="H97" s="15">
        <v>720</v>
      </c>
      <c r="I97" s="23" t="s">
        <v>246</v>
      </c>
      <c r="J97" s="28"/>
      <c r="K97" s="23" t="s">
        <v>247</v>
      </c>
      <c r="L97" s="28" t="s">
        <v>248</v>
      </c>
      <c r="M97" s="39">
        <v>1.5267533441680099</v>
      </c>
      <c r="N97" s="34">
        <v>0.31882449137191399</v>
      </c>
      <c r="O97" s="23">
        <v>147</v>
      </c>
      <c r="P97" s="14">
        <v>41</v>
      </c>
      <c r="Q97" s="16">
        <f t="shared" si="12"/>
        <v>27.89115646258503</v>
      </c>
      <c r="R97" s="14">
        <v>106</v>
      </c>
      <c r="S97" s="43">
        <f t="shared" si="13"/>
        <v>72.10884353741497</v>
      </c>
      <c r="T97" s="24">
        <v>0</v>
      </c>
      <c r="U97" s="6">
        <v>0</v>
      </c>
      <c r="V97" s="16" t="s">
        <v>52</v>
      </c>
      <c r="W97" s="6">
        <v>0</v>
      </c>
      <c r="X97" s="43" t="s">
        <v>52</v>
      </c>
      <c r="Y97" s="24">
        <v>1</v>
      </c>
      <c r="Z97" s="6">
        <v>0</v>
      </c>
      <c r="AA97" s="16">
        <f>Z97/Y97*100</f>
        <v>0</v>
      </c>
      <c r="AB97" s="6">
        <v>1</v>
      </c>
      <c r="AC97" s="43">
        <f>AB97/Y97*100</f>
        <v>100</v>
      </c>
    </row>
    <row r="98" spans="1:29">
      <c r="A98" s="6" t="s">
        <v>173</v>
      </c>
      <c r="B98" s="14">
        <v>9.6999999999999993</v>
      </c>
      <c r="C98" s="6">
        <v>48</v>
      </c>
      <c r="D98" s="3" t="s">
        <v>259</v>
      </c>
      <c r="E98" s="11">
        <v>3419577</v>
      </c>
      <c r="F98" s="11">
        <v>3419822</v>
      </c>
      <c r="G98" s="7">
        <v>246</v>
      </c>
      <c r="H98" s="15">
        <v>246</v>
      </c>
      <c r="I98" s="24"/>
      <c r="J98" s="28"/>
      <c r="K98" s="23"/>
      <c r="L98" s="28"/>
      <c r="M98" s="39">
        <v>1.9235829959514099</v>
      </c>
      <c r="N98" s="34">
        <v>1.9377179211765601</v>
      </c>
      <c r="O98" s="23">
        <v>1</v>
      </c>
      <c r="P98" s="14">
        <v>0</v>
      </c>
      <c r="Q98" s="16">
        <f t="shared" si="12"/>
        <v>0</v>
      </c>
      <c r="R98" s="14">
        <v>1</v>
      </c>
      <c r="S98" s="43">
        <f t="shared" si="13"/>
        <v>100</v>
      </c>
      <c r="T98" s="24">
        <v>1</v>
      </c>
      <c r="U98" s="6">
        <v>0</v>
      </c>
      <c r="V98" s="16">
        <f>U98/T98*100</f>
        <v>0</v>
      </c>
      <c r="W98" s="6">
        <v>1</v>
      </c>
      <c r="X98" s="43">
        <f>W98/T98*100</f>
        <v>100</v>
      </c>
      <c r="Y98" s="24">
        <v>0</v>
      </c>
      <c r="Z98" s="6">
        <v>0</v>
      </c>
      <c r="AA98" s="16" t="s">
        <v>52</v>
      </c>
      <c r="AB98" s="6">
        <v>0</v>
      </c>
      <c r="AC98" s="43" t="s">
        <v>52</v>
      </c>
    </row>
    <row r="99" spans="1:29">
      <c r="A99" s="6" t="s">
        <v>173</v>
      </c>
      <c r="B99" s="14">
        <v>9.6999999999999993</v>
      </c>
      <c r="C99" s="6">
        <v>49</v>
      </c>
      <c r="D99" s="3" t="s">
        <v>260</v>
      </c>
      <c r="E99" s="11">
        <v>3447871</v>
      </c>
      <c r="F99" s="11">
        <v>3448080</v>
      </c>
      <c r="G99" s="7">
        <v>210</v>
      </c>
      <c r="H99" s="15">
        <v>210</v>
      </c>
      <c r="I99" s="24"/>
      <c r="J99" s="28"/>
      <c r="K99" s="23"/>
      <c r="L99" s="28"/>
      <c r="M99" s="39">
        <v>1.2759784075573599</v>
      </c>
      <c r="N99" s="34">
        <v>1.72323382988204</v>
      </c>
      <c r="O99" s="23">
        <v>1</v>
      </c>
      <c r="P99" s="14">
        <v>0</v>
      </c>
      <c r="Q99" s="16">
        <f t="shared" si="12"/>
        <v>0</v>
      </c>
      <c r="R99" s="14">
        <v>1</v>
      </c>
      <c r="S99" s="43">
        <f t="shared" si="13"/>
        <v>100</v>
      </c>
      <c r="T99" s="24">
        <v>1</v>
      </c>
      <c r="U99" s="6">
        <v>0</v>
      </c>
      <c r="V99" s="16">
        <f>U99/T99*100</f>
        <v>0</v>
      </c>
      <c r="W99" s="6">
        <v>1</v>
      </c>
      <c r="X99" s="43">
        <f>W99/T99*100</f>
        <v>100</v>
      </c>
      <c r="Y99" s="24">
        <v>0</v>
      </c>
      <c r="Z99" s="6">
        <v>0</v>
      </c>
      <c r="AA99" s="16" t="s">
        <v>52</v>
      </c>
      <c r="AB99" s="6">
        <v>0</v>
      </c>
      <c r="AC99" s="43" t="s">
        <v>52</v>
      </c>
    </row>
    <row r="100" spans="1:29">
      <c r="A100" s="6" t="s">
        <v>173</v>
      </c>
      <c r="B100" s="14">
        <v>9.6999999999999993</v>
      </c>
      <c r="C100" s="6">
        <v>50</v>
      </c>
      <c r="D100" s="6" t="s">
        <v>261</v>
      </c>
      <c r="E100" s="6">
        <v>3471129</v>
      </c>
      <c r="F100" s="6">
        <v>3471296</v>
      </c>
      <c r="G100" s="15">
        <v>168</v>
      </c>
      <c r="H100" s="15">
        <v>168</v>
      </c>
      <c r="I100" s="24"/>
      <c r="J100" s="29"/>
      <c r="K100" s="24"/>
      <c r="L100" s="29"/>
      <c r="M100" s="39">
        <v>1.32287449392711</v>
      </c>
      <c r="N100" s="34">
        <v>1.2927222478120499</v>
      </c>
      <c r="O100" s="24"/>
      <c r="P100" s="6"/>
      <c r="Q100" s="6"/>
      <c r="R100" s="6"/>
      <c r="S100" s="29"/>
      <c r="T100" s="24"/>
      <c r="U100" s="6"/>
      <c r="V100" s="6"/>
      <c r="W100" s="6"/>
      <c r="X100" s="29"/>
      <c r="Y100" s="24"/>
      <c r="Z100" s="6"/>
      <c r="AA100" s="6"/>
      <c r="AB100" s="6"/>
      <c r="AC100" s="29"/>
    </row>
    <row r="101" spans="1:29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11"/>
      <c r="N101" s="11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</row>
    <row r="102" spans="1:29">
      <c r="A102" s="17" t="s">
        <v>262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</row>
    <row r="103" spans="1:29">
      <c r="A103" s="17" t="s">
        <v>263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</row>
    <row r="104" spans="1:29">
      <c r="A104" s="17" t="s">
        <v>264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</row>
  </sheetData>
  <mergeCells count="20">
    <mergeCell ref="A3:H4"/>
    <mergeCell ref="I3:J4"/>
    <mergeCell ref="K3:L4"/>
    <mergeCell ref="M3:N3"/>
    <mergeCell ref="O3:AC3"/>
    <mergeCell ref="M4:N4"/>
    <mergeCell ref="O4:S4"/>
    <mergeCell ref="T4:X4"/>
    <mergeCell ref="Y4:AC4"/>
    <mergeCell ref="I5:I6"/>
    <mergeCell ref="J5:J6"/>
    <mergeCell ref="K5:K6"/>
    <mergeCell ref="L5:L6"/>
    <mergeCell ref="M5:N5"/>
    <mergeCell ref="AB5:AC5"/>
    <mergeCell ref="P5:Q5"/>
    <mergeCell ref="R5:S5"/>
    <mergeCell ref="U5:V5"/>
    <mergeCell ref="W5:X5"/>
    <mergeCell ref="Z5:AA5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dreas Wallberg</cp:lastModifiedBy>
  <cp:revision>2</cp:revision>
  <dcterms:created xsi:type="dcterms:W3CDTF">2016-12-20T15:46:07Z</dcterms:created>
  <dcterms:modified xsi:type="dcterms:W3CDTF">2017-01-23T14:56:39Z</dcterms:modified>
  <dc:language>en-US</dc:language>
</cp:coreProperties>
</file>